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defaultThemeVersion="124226"/>
  <bookViews>
    <workbookView xWindow="480" yWindow="180" windowWidth="27795" windowHeight="14310"/>
  </bookViews>
  <sheets>
    <sheet name="S9 Table A. Age GO" sheetId="1" r:id="rId1"/>
    <sheet name="S9 Table B. Population GO" sheetId="2" r:id="rId2"/>
    <sheet name="S9 Table C. Population by Age" sheetId="3" r:id="rId3"/>
  </sheets>
  <definedNames>
    <definedName name="_xlnm._FilterDatabase" localSheetId="0" hidden="1">'S9 Table A. Age GO'!$A$2:$A$434</definedName>
  </definedNames>
  <calcPr calcId="144525"/>
</workbook>
</file>

<file path=xl/sharedStrings.xml><?xml version="1.0" encoding="utf-8"?>
<sst xmlns="http://schemas.openxmlformats.org/spreadsheetml/2006/main" count="1224" uniqueCount="493">
  <si>
    <t>Annotation Cluster 1</t>
  </si>
  <si>
    <t>Enrichment Score: 10.18</t>
  </si>
  <si>
    <t>Count</t>
  </si>
  <si>
    <t>Benjamini</t>
  </si>
  <si>
    <t>GOTERM_CC_ALL</t>
  </si>
  <si>
    <t>mitochondrial envelope</t>
  </si>
  <si>
    <t>mitochondrial part</t>
  </si>
  <si>
    <t>mitochondrion</t>
  </si>
  <si>
    <t>envelope</t>
  </si>
  <si>
    <t>organelle envelope</t>
  </si>
  <si>
    <t>mitochondrial membrane</t>
  </si>
  <si>
    <t>organelle membrane</t>
  </si>
  <si>
    <t>mitochondrial inner membrane</t>
  </si>
  <si>
    <t>organelle inner membrane</t>
  </si>
  <si>
    <t>mitochondrial membrane part</t>
  </si>
  <si>
    <t>GOTERM_BP_ALL</t>
  </si>
  <si>
    <t>oxidative phosphorylation</t>
  </si>
  <si>
    <t>Annotation Cluster 2</t>
  </si>
  <si>
    <t>Enrichment Score: 9.99</t>
  </si>
  <si>
    <t>oxidation reduction</t>
  </si>
  <si>
    <t>GOTERM_MF_ALL</t>
  </si>
  <si>
    <t>oxidoreductase activity</t>
  </si>
  <si>
    <t>SP_PIR_KEYWORDS</t>
  </si>
  <si>
    <t>oxidoreductase</t>
  </si>
  <si>
    <t>Annotation Cluster 3</t>
  </si>
  <si>
    <t>Enrichment Score: 7.98</t>
  </si>
  <si>
    <t>oxoacid metabolic process</t>
  </si>
  <si>
    <t>organic acid metabolic process</t>
  </si>
  <si>
    <t>carboxylic acid metabolic process</t>
  </si>
  <si>
    <t>cellular ketone metabolic process</t>
  </si>
  <si>
    <t>cellular amino acid and derivative metabolic process</t>
  </si>
  <si>
    <t>monocarboxylic acid metabolic process</t>
  </si>
  <si>
    <t>cellular amine metabolic process</t>
  </si>
  <si>
    <t>amine metabolic process</t>
  </si>
  <si>
    <t>cellular amino acid metabolic process</t>
  </si>
  <si>
    <t>Annotation Cluster 4</t>
  </si>
  <si>
    <t>Enrichment Score: 6.93</t>
  </si>
  <si>
    <t>outer membrane</t>
  </si>
  <si>
    <t>mitochondrial outer membrane</t>
  </si>
  <si>
    <t>organelle outer membrane</t>
  </si>
  <si>
    <t>mitochondrion outer membrane</t>
  </si>
  <si>
    <t>ribosomal protein</t>
  </si>
  <si>
    <t>ribosomal subunit</t>
  </si>
  <si>
    <t>structural constituent of ribosome</t>
  </si>
  <si>
    <t>cytosolic part</t>
  </si>
  <si>
    <t>ribosome</t>
  </si>
  <si>
    <t>ribonucleoprotein</t>
  </si>
  <si>
    <t>cytosolic ribosome</t>
  </si>
  <si>
    <t>large ribosomal subunit</t>
  </si>
  <si>
    <t>mitotic spindle elongation</t>
  </si>
  <si>
    <t>spindle elongation</t>
  </si>
  <si>
    <t>ribonucleoprotein complex</t>
  </si>
  <si>
    <t>small ribosomal subunit</t>
  </si>
  <si>
    <t>cytosolic small ribosomal subunit</t>
  </si>
  <si>
    <t>cytosolic large ribosomal subunit</t>
  </si>
  <si>
    <t>structural molecule activity</t>
  </si>
  <si>
    <t>translation</t>
  </si>
  <si>
    <t>cytosol</t>
  </si>
  <si>
    <t>Enrichment Score: 10.87</t>
  </si>
  <si>
    <t>imaginal disc development</t>
  </si>
  <si>
    <t>post-embryonic development</t>
  </si>
  <si>
    <t>instar larval or pupal development</t>
  </si>
  <si>
    <t>post-embryonic morphogenesis</t>
  </si>
  <si>
    <t>instar larval or pupal morphogenesis</t>
  </si>
  <si>
    <t>metamorphosis</t>
  </si>
  <si>
    <t>post-embryonic organ development</t>
  </si>
  <si>
    <t>post-embryonic organ morphogenesis</t>
  </si>
  <si>
    <t>imaginal disc morphogenesis</t>
  </si>
  <si>
    <t>wing disc development</t>
  </si>
  <si>
    <t>organ morphogenesis</t>
  </si>
  <si>
    <t>post-embryonic appendage morphogenesis</t>
  </si>
  <si>
    <t>wing disc morphogenesis</t>
  </si>
  <si>
    <t>imaginal disc-derived appendage morphogenesis</t>
  </si>
  <si>
    <t>imaginal disc-derived appendage development</t>
  </si>
  <si>
    <t>appendage morphogenesis</t>
  </si>
  <si>
    <t>appendage development</t>
  </si>
  <si>
    <t>imaginal disc-derived wing morphogenesis</t>
  </si>
  <si>
    <t>Enrichment Score: 10.82</t>
  </si>
  <si>
    <t>tissue development</t>
  </si>
  <si>
    <t>epithelium development</t>
  </si>
  <si>
    <t>morphogenesis of an epithelium</t>
  </si>
  <si>
    <t>tissue morphogenesis</t>
  </si>
  <si>
    <t>dorsal closure</t>
  </si>
  <si>
    <t>morphogenesis of embryonic epithelium</t>
  </si>
  <si>
    <t>embryonic morphogenesis</t>
  </si>
  <si>
    <t>embryonic development</t>
  </si>
  <si>
    <t>embryonic development via the syncytial blastoderm</t>
  </si>
  <si>
    <t>embryonic development ending in birth or egg hatching</t>
  </si>
  <si>
    <t>Enrichment Score: 8.91</t>
  </si>
  <si>
    <t>regulation of developmental process</t>
  </si>
  <si>
    <t>regulation of anatomical structure morphogenesis</t>
  </si>
  <si>
    <t>regulation of multicellular organismal process</t>
  </si>
  <si>
    <t>regulation of cell shape</t>
  </si>
  <si>
    <t>regulation of cell morphogenesis</t>
  </si>
  <si>
    <t>regulation of cellular component organization</t>
  </si>
  <si>
    <t>regulation of cell differentiation</t>
  </si>
  <si>
    <t>regulation of cell development</t>
  </si>
  <si>
    <t>regulation of neurogenesis</t>
  </si>
  <si>
    <t>regulation of nervous system development</t>
  </si>
  <si>
    <t>Enrichment Score: 8.21</t>
  </si>
  <si>
    <t>organ development</t>
  </si>
  <si>
    <t>system development</t>
  </si>
  <si>
    <t>neurogenesis</t>
  </si>
  <si>
    <t>nervous system development</t>
  </si>
  <si>
    <t>generation of neurons</t>
  </si>
  <si>
    <t>cell morphogenesis</t>
  </si>
  <si>
    <t>multicellular organismal development</t>
  </si>
  <si>
    <t>anatomical structure development</t>
  </si>
  <si>
    <t>neuron differentiation</t>
  </si>
  <si>
    <t>cell differentiation</t>
  </si>
  <si>
    <t>cellular developmental process</t>
  </si>
  <si>
    <t>anatomical structure morphogenesis</t>
  </si>
  <si>
    <t>neuron development</t>
  </si>
  <si>
    <t>cellular component morphogenesis</t>
  </si>
  <si>
    <t>cell development</t>
  </si>
  <si>
    <t>cell motion</t>
  </si>
  <si>
    <t>developmental process</t>
  </si>
  <si>
    <t>cell morphogenesis involved in differentiation</t>
  </si>
  <si>
    <t>cell morphogenesis involved in neuron differentiation</t>
  </si>
  <si>
    <t>neuron projection morphogenesis</t>
  </si>
  <si>
    <t>neuron projection development</t>
  </si>
  <si>
    <t>axonogenesis</t>
  </si>
  <si>
    <t>cell projection organization</t>
  </si>
  <si>
    <t>cell projection morphogenesis</t>
  </si>
  <si>
    <t>axon guidance</t>
  </si>
  <si>
    <t>cell part morphogenesis</t>
  </si>
  <si>
    <t>dendrite morphogenesis</t>
  </si>
  <si>
    <t>dendrite development</t>
  </si>
  <si>
    <t>multicellular organismal process</t>
  </si>
  <si>
    <t>Annotation Cluster 5</t>
  </si>
  <si>
    <t>Enrichment Score: 7.31</t>
  </si>
  <si>
    <t>biological regulation</t>
  </si>
  <si>
    <t>regulation of biological process</t>
  </si>
  <si>
    <t>regulation of cellular process</t>
  </si>
  <si>
    <t>DNA binding</t>
  </si>
  <si>
    <t>regulation of metabolic process</t>
  </si>
  <si>
    <t>dna-binding</t>
  </si>
  <si>
    <t>regulation of cellular metabolic process</t>
  </si>
  <si>
    <t>regulation of macromolecule metabolic process</t>
  </si>
  <si>
    <t>nucleus</t>
  </si>
  <si>
    <t>regulation of gene expression</t>
  </si>
  <si>
    <t>regulation of primary metabolic process</t>
  </si>
  <si>
    <t>regulation of biosynthetic process</t>
  </si>
  <si>
    <t>regulation of cellular biosynthetic process</t>
  </si>
  <si>
    <t>regulation of nucleobase, nucleoside, nucleotide and nucleic acid metabolic process</t>
  </si>
  <si>
    <t>regulation of nitrogen compound metabolic process</t>
  </si>
  <si>
    <t>regulation of transcription</t>
  </si>
  <si>
    <t>transcription regulation</t>
  </si>
  <si>
    <t>regulation of macromolecule biosynthetic process</t>
  </si>
  <si>
    <t>transcription regulator activity</t>
  </si>
  <si>
    <t>Transcription</t>
  </si>
  <si>
    <t>regulation of RNA metabolic process</t>
  </si>
  <si>
    <t>transcription factor activity</t>
  </si>
  <si>
    <t>transcription</t>
  </si>
  <si>
    <t>regulation of transcription, DNA-dependent</t>
  </si>
  <si>
    <t>sequence-specific DNA binding</t>
  </si>
  <si>
    <t>nucleic acid binding</t>
  </si>
  <si>
    <t>Annotation Cluster 6</t>
  </si>
  <si>
    <t>Enrichment Score: 7.09</t>
  </si>
  <si>
    <t>regulation of signal transduction</t>
  </si>
  <si>
    <t>regulation of cell communication</t>
  </si>
  <si>
    <t>negative regulation of signal transduction</t>
  </si>
  <si>
    <t>negative regulation of cell communication</t>
  </si>
  <si>
    <t>Annotation Cluster 7</t>
  </si>
  <si>
    <t>Enrichment Score: 7.07</t>
  </si>
  <si>
    <t>protein kinase cascade</t>
  </si>
  <si>
    <t>MAPKKK cascade</t>
  </si>
  <si>
    <t>stress-activated protein kinase signaling pathway</t>
  </si>
  <si>
    <t>JNK cascade</t>
  </si>
  <si>
    <t>Annotation Cluster 8</t>
  </si>
  <si>
    <t>Enrichment Score: 6.9</t>
  </si>
  <si>
    <t>cytoskeleton organization</t>
  </si>
  <si>
    <t>organelle organization</t>
  </si>
  <si>
    <t>mitotic spindle organization</t>
  </si>
  <si>
    <t>microtubule cytoskeleton organization</t>
  </si>
  <si>
    <t>spindle organization</t>
  </si>
  <si>
    <t>mitotic cell cycle</t>
  </si>
  <si>
    <t>microtubule-based process</t>
  </si>
  <si>
    <t>cell cycle</t>
  </si>
  <si>
    <t>cell cycle process</t>
  </si>
  <si>
    <t>cell cycle phase</t>
  </si>
  <si>
    <t>M phase</t>
  </si>
  <si>
    <t>Annotation Cluster 9</t>
  </si>
  <si>
    <t>Enrichment Score: 6.62</t>
  </si>
  <si>
    <t>gland development</t>
  </si>
  <si>
    <t>programmed cell death</t>
  </si>
  <si>
    <t>cell death</t>
  </si>
  <si>
    <t>death</t>
  </si>
  <si>
    <t>exocrine system development</t>
  </si>
  <si>
    <t>salivary gland development</t>
  </si>
  <si>
    <t>salivary gland morphogenesis</t>
  </si>
  <si>
    <t>gland morphogenesis</t>
  </si>
  <si>
    <t>tissue death</t>
  </si>
  <si>
    <t>histolysis</t>
  </si>
  <si>
    <t>autophagic cell death</t>
  </si>
  <si>
    <t>salivary gland histolysis</t>
  </si>
  <si>
    <t>salivary gland cell autophagic cell death</t>
  </si>
  <si>
    <t>apoptosis</t>
  </si>
  <si>
    <t>Annotation Cluster 10</t>
  </si>
  <si>
    <t>Enrichment Score: 6.52</t>
  </si>
  <si>
    <t>determination of adult life span</t>
  </si>
  <si>
    <t>aging</t>
  </si>
  <si>
    <t>multicellular organismal aging</t>
  </si>
  <si>
    <t>Annotation Cluster 11</t>
  </si>
  <si>
    <t>Enrichment Score: 6.47</t>
  </si>
  <si>
    <t>response to stress</t>
  </si>
  <si>
    <t>cellular response to stimulus</t>
  </si>
  <si>
    <t>cellular response to stress</t>
  </si>
  <si>
    <t>response to stimulus</t>
  </si>
  <si>
    <t>response to DNA damage stimulus</t>
  </si>
  <si>
    <t>DNA repair</t>
  </si>
  <si>
    <t>dna repair</t>
  </si>
  <si>
    <t>DNA damage</t>
  </si>
  <si>
    <t>DNA metabolic process</t>
  </si>
  <si>
    <t>Annotation Cluster 12</t>
  </si>
  <si>
    <t>Enrichment Score: 6.38</t>
  </si>
  <si>
    <t>regulation of programmed cell death</t>
  </si>
  <si>
    <t>regulation of cell death</t>
  </si>
  <si>
    <t>regulation of apoptosis</t>
  </si>
  <si>
    <t>negative regulation of programmed cell death</t>
  </si>
  <si>
    <t>negative regulation of cell death</t>
  </si>
  <si>
    <t>negative regulation of apoptosis</t>
  </si>
  <si>
    <t>anti-apoptosis</t>
  </si>
  <si>
    <t>Annotation Cluster 13</t>
  </si>
  <si>
    <t>Enrichment Score: 6.19</t>
  </si>
  <si>
    <t>regulation of tube architecture, open tracheal system</t>
  </si>
  <si>
    <t>regulation of tube size</t>
  </si>
  <si>
    <t>regulation of tube size, open tracheal system</t>
  </si>
  <si>
    <t>Annotation Cluster 14</t>
  </si>
  <si>
    <t>Enrichment Score: 6.14</t>
  </si>
  <si>
    <t>cell migration</t>
  </si>
  <si>
    <t>border follicle cell migration</t>
  </si>
  <si>
    <t>localization of cell</t>
  </si>
  <si>
    <t>cell motility</t>
  </si>
  <si>
    <t>locomotion</t>
  </si>
  <si>
    <t>ovarian follicle cell migration</t>
  </si>
  <si>
    <t>ovarian follicle cell development</t>
  </si>
  <si>
    <t>reproductive cellular process</t>
  </si>
  <si>
    <t>Annotation Cluster 15</t>
  </si>
  <si>
    <t>Enrichment Score: 5.5</t>
  </si>
  <si>
    <t>regulation of cellular component size</t>
  </si>
  <si>
    <t>growth</t>
  </si>
  <si>
    <t>regulation of cell size</t>
  </si>
  <si>
    <t>cell growth</t>
  </si>
  <si>
    <t>developmental growth</t>
  </si>
  <si>
    <t>Annotation Cluster 16</t>
  </si>
  <si>
    <t>Enrichment Score: 5.42</t>
  </si>
  <si>
    <t>endocytosis</t>
  </si>
  <si>
    <t>membrane invagination</t>
  </si>
  <si>
    <t>membrane organization</t>
  </si>
  <si>
    <t>phagocytosis</t>
  </si>
  <si>
    <t>phagocytosis, engulfment</t>
  </si>
  <si>
    <t>vesicle-mediated transport</t>
  </si>
  <si>
    <t>Annotation Cluster 17</t>
  </si>
  <si>
    <t>Enrichment Score: 5.19</t>
  </si>
  <si>
    <t>immune system process</t>
  </si>
  <si>
    <t>immune response</t>
  </si>
  <si>
    <t>defense response</t>
  </si>
  <si>
    <t>innate immune response</t>
  </si>
  <si>
    <t>response to other organism</t>
  </si>
  <si>
    <t>antimicrobial humoral response</t>
  </si>
  <si>
    <t>humoral immune response</t>
  </si>
  <si>
    <t>response to biotic stimulus</t>
  </si>
  <si>
    <t>innate immunity</t>
  </si>
  <si>
    <t>response to bacterium</t>
  </si>
  <si>
    <t>antibacterial humoral response</t>
  </si>
  <si>
    <t>defense response to bacterium</t>
  </si>
  <si>
    <t>defense response to Gram-negative bacterium</t>
  </si>
  <si>
    <t>multi-organism process</t>
  </si>
  <si>
    <t>antibiotic</t>
  </si>
  <si>
    <t>Antimicrobial</t>
  </si>
  <si>
    <t>Enrichment Score: 29.33</t>
  </si>
  <si>
    <t>generation of precursor metabolites and energy</t>
  </si>
  <si>
    <t>cellular respiration</t>
  </si>
  <si>
    <t>energy derivation by oxidation of organic compounds</t>
  </si>
  <si>
    <t>respiratory chain</t>
  </si>
  <si>
    <t>mitochondrial respiratory chain</t>
  </si>
  <si>
    <t>respiratory electron transport chain</t>
  </si>
  <si>
    <t>cytoplasm</t>
  </si>
  <si>
    <t>cytoplasmic part</t>
  </si>
  <si>
    <t>ATP synthesis coupled electron transport</t>
  </si>
  <si>
    <t>mitochondrial ATP synthesis coupled electron transport</t>
  </si>
  <si>
    <t>electron transport chain</t>
  </si>
  <si>
    <t>mitochondrial electron transport, NADH to ubiquinone</t>
  </si>
  <si>
    <t>NADH dehydrogenase complex</t>
  </si>
  <si>
    <t>respiratory chain complex I</t>
  </si>
  <si>
    <t>mitochondrial respiratory chain complex I</t>
  </si>
  <si>
    <t>protein complex</t>
  </si>
  <si>
    <t>intracellular organelle part</t>
  </si>
  <si>
    <t>organelle part</t>
  </si>
  <si>
    <t>oxidoreductase activity, acting on NADH or NADPH</t>
  </si>
  <si>
    <t>NADH dehydrogenase activity</t>
  </si>
  <si>
    <t>phosphorus metabolic process</t>
  </si>
  <si>
    <t>phosphate metabolic process</t>
  </si>
  <si>
    <t>NADH dehydrogenase (quinone) activity</t>
  </si>
  <si>
    <t>oxidoreductase activity, acting on NADH or NADPH, quinone or similar compound as acceptor</t>
  </si>
  <si>
    <t>NADH dehydrogenase (ubiquinone) activity</t>
  </si>
  <si>
    <t>phosphorylation</t>
  </si>
  <si>
    <t>macromolecular complex</t>
  </si>
  <si>
    <t>intracellular organelle</t>
  </si>
  <si>
    <t>organelle</t>
  </si>
  <si>
    <t>intracellular part</t>
  </si>
  <si>
    <t>cellular process</t>
  </si>
  <si>
    <t>intracellular membrane-bounded organelle</t>
  </si>
  <si>
    <t>membrane-bounded organelle</t>
  </si>
  <si>
    <t>intracellular</t>
  </si>
  <si>
    <t>cell</t>
  </si>
  <si>
    <t>cell part</t>
  </si>
  <si>
    <t>Enrichment Score: 18.68</t>
  </si>
  <si>
    <t>Enrichment Score: 11.79</t>
  </si>
  <si>
    <t>acetyl-CoA metabolic process</t>
  </si>
  <si>
    <t>aerobic respiration</t>
  </si>
  <si>
    <t>acetyl-CoA catabolic process</t>
  </si>
  <si>
    <t>tricarboxylic acid cycle</t>
  </si>
  <si>
    <t>coenzyme catabolic process</t>
  </si>
  <si>
    <t>cofactor catabolic process</t>
  </si>
  <si>
    <t>coenzyme metabolic process</t>
  </si>
  <si>
    <t>cofactor metabolic process</t>
  </si>
  <si>
    <t>Enrichment Score: 10.59</t>
  </si>
  <si>
    <t>glycolysis</t>
  </si>
  <si>
    <t>cellular carbohydrate catabolic process</t>
  </si>
  <si>
    <t>alcohol catabolic process</t>
  </si>
  <si>
    <t>glucose metabolic process</t>
  </si>
  <si>
    <t>glucose catabolic process</t>
  </si>
  <si>
    <t>hexose catabolic process</t>
  </si>
  <si>
    <t>monosaccharide catabolic process</t>
  </si>
  <si>
    <t>hexose metabolic process</t>
  </si>
  <si>
    <t>monosaccharide metabolic process</t>
  </si>
  <si>
    <t>alcohol metabolic process</t>
  </si>
  <si>
    <t>cellular carbohydrate metabolic process</t>
  </si>
  <si>
    <t>carbohydrate catabolic process</t>
  </si>
  <si>
    <t>carbohydrate metabolic process</t>
  </si>
  <si>
    <t>Enrichment Score: 8.38</t>
  </si>
  <si>
    <t>metabolic process</t>
  </si>
  <si>
    <t>catalytic activity</t>
  </si>
  <si>
    <t>cellular metabolic process</t>
  </si>
  <si>
    <t>protein metabolic process</t>
  </si>
  <si>
    <t>primary metabolic process</t>
  </si>
  <si>
    <t>cellular protein metabolic process</t>
  </si>
  <si>
    <t>macromolecule metabolic process</t>
  </si>
  <si>
    <t>cellular macromolecule metabolic process</t>
  </si>
  <si>
    <t>Enrichment Score: 7.18</t>
  </si>
  <si>
    <t>oxidoreductase activity, acting on heme group of donors, oxygen as acceptor</t>
  </si>
  <si>
    <t>oxidoreductase activity, acting on heme group of donors</t>
  </si>
  <si>
    <t>heme-copper terminal oxidase activity</t>
  </si>
  <si>
    <t>cytochrome-c oxidase activity</t>
  </si>
  <si>
    <t>mitochondrial respiratory chain complex IV</t>
  </si>
  <si>
    <t>respiratory chain complex IV</t>
  </si>
  <si>
    <t>mitochondrial electron transport, cytochrome c to oxygen</t>
  </si>
  <si>
    <t>Enrichment Score: 6.55</t>
  </si>
  <si>
    <t>mitochondrial lumen</t>
  </si>
  <si>
    <t>mitochondrial matrix</t>
  </si>
  <si>
    <t>membrane-enclosed lumen</t>
  </si>
  <si>
    <t>organelle lumen</t>
  </si>
  <si>
    <t>intracellular organelle lumen</t>
  </si>
  <si>
    <t>Enrichment Score: 6.3</t>
  </si>
  <si>
    <t>NAD or NADH binding</t>
  </si>
  <si>
    <t>cofactor binding</t>
  </si>
  <si>
    <t>coenzyme binding</t>
  </si>
  <si>
    <t>Enrichment Score: 5.91</t>
  </si>
  <si>
    <t>inorganic cation transmembrane transporter activity</t>
  </si>
  <si>
    <t>transporter activity</t>
  </si>
  <si>
    <t>transmembrane transporter activity</t>
  </si>
  <si>
    <t>active transmembrane transporter activity</t>
  </si>
  <si>
    <t>substrate-specific transporter activity</t>
  </si>
  <si>
    <t>substrate-specific transmembrane transporter activity</t>
  </si>
  <si>
    <t>cation transmembrane transporter activity</t>
  </si>
  <si>
    <t>ion transport</t>
  </si>
  <si>
    <t>monovalent inorganic cation transport</t>
  </si>
  <si>
    <t>transport</t>
  </si>
  <si>
    <t>ion transmembrane transporter activity</t>
  </si>
  <si>
    <t>establishment of localization</t>
  </si>
  <si>
    <t>localization</t>
  </si>
  <si>
    <t>Enrichment Score: 5.55</t>
  </si>
  <si>
    <t>catabolic process</t>
  </si>
  <si>
    <t>cellular catabolic process</t>
  </si>
  <si>
    <t>protein catabolic process</t>
  </si>
  <si>
    <t>proteolysis involved in cellular protein catabolic process</t>
  </si>
  <si>
    <t>cellular protein catabolic process</t>
  </si>
  <si>
    <t>modification-dependent protein catabolic process</t>
  </si>
  <si>
    <t>modification-dependent macromolecule catabolic process</t>
  </si>
  <si>
    <t>cellular macromolecule catabolic process</t>
  </si>
  <si>
    <t>macromolecule catabolic process</t>
  </si>
  <si>
    <t>ubiquitin-dependent protein catabolic process</t>
  </si>
  <si>
    <t>small conjugating protein ligase activity</t>
  </si>
  <si>
    <t>ubiquitin-protein ligase activity</t>
  </si>
  <si>
    <t>ubl conjugation pathway</t>
  </si>
  <si>
    <t>Enrichment Score: 5.04</t>
  </si>
  <si>
    <t>monovalent inorganic cation transmembrane transporter activity</t>
  </si>
  <si>
    <t>hydrogen ion transmembrane transporter activity</t>
  </si>
  <si>
    <t>proton transport</t>
  </si>
  <si>
    <t>hydrogen transport</t>
  </si>
  <si>
    <t>mitochondrial proton-transporting ATP synthase complex</t>
  </si>
  <si>
    <t>primary active transmembrane transporter activity</t>
  </si>
  <si>
    <t>P-P-bond-hydrolysis-driven transmembrane transporter activity</t>
  </si>
  <si>
    <t>transmembrane transport</t>
  </si>
  <si>
    <t>proton-transporting two-sector ATPase complex</t>
  </si>
  <si>
    <t>heterocycle metabolic process</t>
  </si>
  <si>
    <t>proton-transporting ATP synthase complex</t>
  </si>
  <si>
    <t>purine ribonucleotide biosynthetic process</t>
  </si>
  <si>
    <t>energy coupled proton transport, down electrochemical gradient</t>
  </si>
  <si>
    <t>ATP synthesis coupled proton transport</t>
  </si>
  <si>
    <t>nitrogen compound biosynthetic process</t>
  </si>
  <si>
    <t>ion transmembrane transport</t>
  </si>
  <si>
    <t>hydrogen-exporting ATPase activity, phosphorylative mechanism</t>
  </si>
  <si>
    <t>ATP biosynthetic process</t>
  </si>
  <si>
    <t>purine ribonucleoside triphosphate biosynthetic process</t>
  </si>
  <si>
    <t>purine nucleoside triphosphate biosynthetic process</t>
  </si>
  <si>
    <t>ribonucleotide biosynthetic process</t>
  </si>
  <si>
    <t>purine ribonucleotide metabolic process</t>
  </si>
  <si>
    <t>ribonucleoside triphosphate biosynthetic process</t>
  </si>
  <si>
    <t>nucleoside triphosphate biosynthetic process</t>
  </si>
  <si>
    <t>purine nucleotide biosynthetic process</t>
  </si>
  <si>
    <t>ATP metabolic process</t>
  </si>
  <si>
    <t>hydrolase activity, acting on acid anhydrides, catalyzing transmembrane movement of substances</t>
  </si>
  <si>
    <t>ribonucleotide metabolic process</t>
  </si>
  <si>
    <t>purine ribonucleoside triphosphate metabolic process</t>
  </si>
  <si>
    <t>purine nucleoside triphosphate metabolic process</t>
  </si>
  <si>
    <t>purine nucleotide metabolic process</t>
  </si>
  <si>
    <t>ATPase activity, coupled to transmembrane movement of substances</t>
  </si>
  <si>
    <t>ATPase activity, coupled to movement of substances</t>
  </si>
  <si>
    <t>ribonucleoside triphosphate metabolic process</t>
  </si>
  <si>
    <t>nucleoside triphosphate metabolic process</t>
  </si>
  <si>
    <t>mitochondrial proton-transporting ATP synthase complex, coupling factor F(o)</t>
  </si>
  <si>
    <t>nucleobase, nucleoside, nucleotide and nucleic acid biosynthetic process</t>
  </si>
  <si>
    <t>nucleobase, nucleoside and nucleotide biosynthetic process</t>
  </si>
  <si>
    <t>nucleobase, nucleoside and nucleotide metabolic process</t>
  </si>
  <si>
    <t>proton-transporting two-sector ATPase complex, catalytic domain</t>
  </si>
  <si>
    <t>ATPase activity, coupled to transmembrane movement of ions, phosphorylative mechanism</t>
  </si>
  <si>
    <t>ATPase activity, coupled to transmembrane movement of ions</t>
  </si>
  <si>
    <t>nucleotide biosynthetic process</t>
  </si>
  <si>
    <t>ATPase activity</t>
  </si>
  <si>
    <t>nucleoside phosphate metabolic process</t>
  </si>
  <si>
    <t>nucleotide metabolic process</t>
  </si>
  <si>
    <t>mitochondrial proton-transporting ATP synthase complex, catalytic core F(1)</t>
  </si>
  <si>
    <t>cation transport</t>
  </si>
  <si>
    <t>proton-transporting ATP synthase complex, coupling factor F(o)</t>
  </si>
  <si>
    <t>Hydrogen ion transport</t>
  </si>
  <si>
    <t>proton-transporting ATPase activity, rotational mechanism</t>
  </si>
  <si>
    <t>proton-transporting ATP synthase complex, catalytic core F(1)</t>
  </si>
  <si>
    <t>hydrogen ion transporting ATP synthase activity, rotational mechanism</t>
  </si>
  <si>
    <t>ATPase activity, coupled</t>
  </si>
  <si>
    <t>proton-transporting two-sector ATPase complex, proton-transporting domain</t>
  </si>
  <si>
    <t>cation-transporting ATPase activity</t>
  </si>
  <si>
    <t>hydrolase activity, acting on acid anhydrides</t>
  </si>
  <si>
    <t>hydrolase activity, acting on acid anhydrides, in phosphorus-containing anhydrides</t>
  </si>
  <si>
    <t>nucleoside-triphosphatase activity</t>
  </si>
  <si>
    <t>pyrophosphatase activity</t>
  </si>
  <si>
    <t>atp synthesis</t>
  </si>
  <si>
    <t>ATPase activity, uncoupled</t>
  </si>
  <si>
    <t>cf(1)</t>
  </si>
  <si>
    <t>cf(0)</t>
  </si>
  <si>
    <t>proton-transporting V-type ATPase, V1 domain</t>
  </si>
  <si>
    <t>vacuolar proton-transporting V-type ATPase, V1 domain</t>
  </si>
  <si>
    <t>vacuolar proton-transporting V-type ATPase complex</t>
  </si>
  <si>
    <t>proton-transporting V-type ATPase complex</t>
  </si>
  <si>
    <t>vacuolar membrane</t>
  </si>
  <si>
    <t>vacuolar part</t>
  </si>
  <si>
    <t>vacuole</t>
  </si>
  <si>
    <t>proton-transporting V-type ATPase, V0 domain</t>
  </si>
  <si>
    <t>nucleobase, nucleoside, nucleotide and nucleic acid metabolic process</t>
  </si>
  <si>
    <t>metal-binding</t>
  </si>
  <si>
    <t>Population B &lt; O</t>
  </si>
  <si>
    <t>Enrichment Score: 5.34</t>
  </si>
  <si>
    <t>vesicular fraction</t>
  </si>
  <si>
    <t>microsome</t>
  </si>
  <si>
    <t>membrane fraction</t>
  </si>
  <si>
    <t>insoluble fraction</t>
  </si>
  <si>
    <t>cell fraction</t>
  </si>
  <si>
    <t>electron carrier activity</t>
  </si>
  <si>
    <t>iron ion binding</t>
  </si>
  <si>
    <t>monooxygenase activity</t>
  </si>
  <si>
    <t>Monooxygenase</t>
  </si>
  <si>
    <t>heme</t>
  </si>
  <si>
    <t>tetrapyrrole binding</t>
  </si>
  <si>
    <t>heme binding</t>
  </si>
  <si>
    <t>iron</t>
  </si>
  <si>
    <t>extrinsic to membrane</t>
  </si>
  <si>
    <t>endoplasmic reticulum</t>
  </si>
  <si>
    <t>membrane</t>
  </si>
  <si>
    <t>Population B &gt; O</t>
  </si>
  <si>
    <t>Enrichment Score: 9.92</t>
  </si>
  <si>
    <t>cellular component organization</t>
  </si>
  <si>
    <t>Enrichment Score: 6.75</t>
  </si>
  <si>
    <t>Enrichment Score: 6.57</t>
  </si>
  <si>
    <t>Enrichment Score: 5.8</t>
  </si>
  <si>
    <t>actin cytoskeleton organization</t>
  </si>
  <si>
    <t>actin filament-based process</t>
  </si>
  <si>
    <t>actin filament organization</t>
  </si>
  <si>
    <t>Age - Up Regulated</t>
  </si>
  <si>
    <t>Age - Down Regulated</t>
  </si>
  <si>
    <r>
      <t>Age</t>
    </r>
    <r>
      <rPr>
        <b/>
        <sz val="12"/>
        <color theme="0"/>
        <rFont val="Calibri"/>
        <family val="2"/>
      </rPr>
      <t>×</t>
    </r>
    <r>
      <rPr>
        <b/>
        <sz val="12"/>
        <color theme="0"/>
        <rFont val="Calibri"/>
        <family val="2"/>
        <scheme val="minor"/>
      </rPr>
      <t>Population</t>
    </r>
  </si>
  <si>
    <r>
      <rPr>
        <b/>
        <i/>
        <sz val="12"/>
        <color theme="0"/>
        <rFont val="Calibri"/>
        <family val="2"/>
        <scheme val="minor"/>
      </rPr>
      <t>P-</t>
    </r>
    <r>
      <rPr>
        <b/>
        <sz val="12"/>
        <color theme="0"/>
        <rFont val="Calibri"/>
        <family val="2"/>
        <scheme val="minor"/>
      </rPr>
      <t>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dotted">
        <color rgb="FFFFFFFF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right" vertical="center"/>
    </xf>
    <xf numFmtId="11" fontId="0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11" fontId="2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right" vertical="center" wrapText="1"/>
    </xf>
    <xf numFmtId="11" fontId="0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0</xdr:row>
      <xdr:rowOff>104775</xdr:rowOff>
    </xdr:from>
    <xdr:to>
      <xdr:col>3</xdr:col>
      <xdr:colOff>1495425</xdr:colOff>
      <xdr:row>0</xdr:row>
      <xdr:rowOff>885825</xdr:rowOff>
    </xdr:to>
    <xdr:sp macro="" textlink="">
      <xdr:nvSpPr>
        <xdr:cNvPr id="2" name="TextBox 1"/>
        <xdr:cNvSpPr txBox="1"/>
      </xdr:nvSpPr>
      <xdr:spPr>
        <a:xfrm>
          <a:off x="161925" y="104775"/>
          <a:ext cx="10077450" cy="781050"/>
        </a:xfrm>
        <a:prstGeom prst="rect">
          <a:avLst/>
        </a:prstGeom>
        <a:solidFill>
          <a:schemeClr val="bg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US" sz="1200" b="1"/>
            <a:t>S9 Table. Gene</a:t>
          </a:r>
          <a:r>
            <a:rPr lang="en-US" sz="1200" b="1" baseline="0"/>
            <a:t> Ontology (GO) enrichment analyses of male gene expression data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 enrichment score of 5 (corresponding to a geometric mean normalized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value threshold of 1E-5) was used as the significance cutoff from the functional annotation cluster analysis. (A) Age analyses. (B) Population analyses. (C) Population and age and population× age analyses.     </a:t>
          </a:r>
          <a:endParaRPr lang="en-US" sz="12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434"/>
  <sheetViews>
    <sheetView tabSelected="1" workbookViewId="0">
      <selection activeCell="G1" sqref="G1"/>
    </sheetView>
  </sheetViews>
  <sheetFormatPr defaultRowHeight="15" x14ac:dyDescent="0.25"/>
  <cols>
    <col min="1" max="2" width="22.7109375" style="10" customWidth="1"/>
    <col min="3" max="3" width="85.7109375" style="10" customWidth="1"/>
    <col min="4" max="4" width="39.7109375" style="5" customWidth="1"/>
    <col min="5" max="6" width="11.7109375" style="10" customWidth="1"/>
    <col min="7" max="16384" width="9.140625" style="10"/>
  </cols>
  <sheetData>
    <row r="1" spans="1:6" ht="80.099999999999994" customHeight="1" x14ac:dyDescent="0.25">
      <c r="A1" s="16"/>
      <c r="B1" s="16"/>
      <c r="C1" s="16"/>
      <c r="D1" s="17"/>
      <c r="E1" s="16"/>
      <c r="F1" s="16"/>
    </row>
    <row r="2" spans="1:6" ht="41.1" customHeight="1" x14ac:dyDescent="0.25">
      <c r="A2" s="3" t="s">
        <v>489</v>
      </c>
      <c r="B2" s="3" t="s">
        <v>0</v>
      </c>
      <c r="C2" s="3" t="s">
        <v>58</v>
      </c>
      <c r="D2" s="4" t="s">
        <v>2</v>
      </c>
      <c r="E2" s="4" t="s">
        <v>492</v>
      </c>
      <c r="F2" s="4" t="s">
        <v>3</v>
      </c>
    </row>
    <row r="3" spans="1:6" x14ac:dyDescent="0.25">
      <c r="B3" s="10" t="s">
        <v>15</v>
      </c>
      <c r="C3" s="15" t="s">
        <v>59</v>
      </c>
      <c r="D3" s="5">
        <v>160</v>
      </c>
      <c r="E3" s="6">
        <v>1.4E-19</v>
      </c>
      <c r="F3" s="6">
        <v>9.9999999999999998E-17</v>
      </c>
    </row>
    <row r="4" spans="1:6" x14ac:dyDescent="0.25">
      <c r="B4" s="10" t="s">
        <v>15</v>
      </c>
      <c r="C4" s="15" t="s">
        <v>60</v>
      </c>
      <c r="D4" s="5">
        <v>162</v>
      </c>
      <c r="E4" s="6">
        <v>6.9000000000000003E-18</v>
      </c>
      <c r="F4" s="6">
        <v>2.5E-15</v>
      </c>
    </row>
    <row r="5" spans="1:6" x14ac:dyDescent="0.25">
      <c r="B5" s="10" t="s">
        <v>15</v>
      </c>
      <c r="C5" s="15" t="s">
        <v>61</v>
      </c>
      <c r="D5" s="5">
        <v>156</v>
      </c>
      <c r="E5" s="6">
        <v>3.0999999999999998E-17</v>
      </c>
      <c r="F5" s="6">
        <v>8.7999999999999994E-15</v>
      </c>
    </row>
    <row r="6" spans="1:6" x14ac:dyDescent="0.25">
      <c r="B6" s="10" t="s">
        <v>15</v>
      </c>
      <c r="C6" s="15" t="s">
        <v>62</v>
      </c>
      <c r="D6" s="5">
        <v>135</v>
      </c>
      <c r="E6" s="6">
        <v>8.9000000000000007E-16</v>
      </c>
      <c r="F6" s="6">
        <v>1.7999999999999999E-13</v>
      </c>
    </row>
    <row r="7" spans="1:6" x14ac:dyDescent="0.25">
      <c r="B7" s="10" t="s">
        <v>15</v>
      </c>
      <c r="C7" s="15" t="s">
        <v>63</v>
      </c>
      <c r="D7" s="5">
        <v>133</v>
      </c>
      <c r="E7" s="6">
        <v>1.2E-15</v>
      </c>
      <c r="F7" s="6">
        <v>2.2999999999999998E-13</v>
      </c>
    </row>
    <row r="8" spans="1:6" x14ac:dyDescent="0.25">
      <c r="B8" s="10" t="s">
        <v>15</v>
      </c>
      <c r="C8" s="15" t="s">
        <v>64</v>
      </c>
      <c r="D8" s="5">
        <v>137</v>
      </c>
      <c r="E8" s="6">
        <v>1.4000000000000001E-15</v>
      </c>
      <c r="F8" s="6">
        <v>2.6E-13</v>
      </c>
    </row>
    <row r="9" spans="1:6" x14ac:dyDescent="0.25">
      <c r="B9" s="10" t="s">
        <v>15</v>
      </c>
      <c r="C9" s="15" t="s">
        <v>65</v>
      </c>
      <c r="D9" s="5">
        <v>110</v>
      </c>
      <c r="E9" s="6">
        <v>6.2000000000000002E-12</v>
      </c>
      <c r="F9" s="6">
        <v>5.3000000000000003E-10</v>
      </c>
    </row>
    <row r="10" spans="1:6" x14ac:dyDescent="0.25">
      <c r="B10" s="10" t="s">
        <v>15</v>
      </c>
      <c r="C10" s="15" t="s">
        <v>66</v>
      </c>
      <c r="D10" s="5">
        <v>105</v>
      </c>
      <c r="E10" s="6">
        <v>2.2000000000000002E-11</v>
      </c>
      <c r="F10" s="6">
        <v>1.8E-9</v>
      </c>
    </row>
    <row r="11" spans="1:6" x14ac:dyDescent="0.25">
      <c r="B11" s="10" t="s">
        <v>15</v>
      </c>
      <c r="C11" s="15" t="s">
        <v>67</v>
      </c>
      <c r="D11" s="5">
        <v>105</v>
      </c>
      <c r="E11" s="6">
        <v>2.2000000000000002E-11</v>
      </c>
      <c r="F11" s="6">
        <v>1.8E-9</v>
      </c>
    </row>
    <row r="12" spans="1:6" x14ac:dyDescent="0.25">
      <c r="B12" s="10" t="s">
        <v>15</v>
      </c>
      <c r="C12" s="15" t="s">
        <v>68</v>
      </c>
      <c r="D12" s="5">
        <v>103</v>
      </c>
      <c r="E12" s="6">
        <v>6.3999999999999999E-11</v>
      </c>
      <c r="F12" s="6">
        <v>4.4999999999999998E-9</v>
      </c>
    </row>
    <row r="13" spans="1:6" x14ac:dyDescent="0.25">
      <c r="B13" s="10" t="s">
        <v>15</v>
      </c>
      <c r="C13" s="15" t="s">
        <v>69</v>
      </c>
      <c r="D13" s="5">
        <v>199</v>
      </c>
      <c r="E13" s="6">
        <v>5.4E-10</v>
      </c>
      <c r="F13" s="6">
        <v>2.9999999999999997E-8</v>
      </c>
    </row>
    <row r="14" spans="1:6" x14ac:dyDescent="0.25">
      <c r="B14" s="10" t="s">
        <v>15</v>
      </c>
      <c r="C14" s="15" t="s">
        <v>70</v>
      </c>
      <c r="D14" s="5">
        <v>81</v>
      </c>
      <c r="E14" s="6">
        <v>5.4E-8</v>
      </c>
      <c r="F14" s="6">
        <v>1.9999999999999999E-6</v>
      </c>
    </row>
    <row r="15" spans="1:6" x14ac:dyDescent="0.25">
      <c r="B15" s="10" t="s">
        <v>15</v>
      </c>
      <c r="C15" s="15" t="s">
        <v>71</v>
      </c>
      <c r="D15" s="5">
        <v>77</v>
      </c>
      <c r="E15" s="6">
        <v>1.9999999999999999E-7</v>
      </c>
      <c r="F15" s="6">
        <v>5.8000000000000004E-6</v>
      </c>
    </row>
    <row r="16" spans="1:6" x14ac:dyDescent="0.25">
      <c r="B16" s="10" t="s">
        <v>15</v>
      </c>
      <c r="C16" s="15" t="s">
        <v>72</v>
      </c>
      <c r="D16" s="5">
        <v>82</v>
      </c>
      <c r="E16" s="6">
        <v>1.9999999999999999E-7</v>
      </c>
      <c r="F16" s="6">
        <v>5.8000000000000004E-6</v>
      </c>
    </row>
    <row r="17" spans="1:6" x14ac:dyDescent="0.25">
      <c r="B17" s="10" t="s">
        <v>15</v>
      </c>
      <c r="C17" s="15" t="s">
        <v>73</v>
      </c>
      <c r="D17" s="5">
        <v>83</v>
      </c>
      <c r="E17" s="6">
        <v>2.1E-7</v>
      </c>
      <c r="F17" s="6">
        <v>5.9000000000000003E-6</v>
      </c>
    </row>
    <row r="18" spans="1:6" x14ac:dyDescent="0.25">
      <c r="B18" s="10" t="s">
        <v>15</v>
      </c>
      <c r="C18" s="15" t="s">
        <v>74</v>
      </c>
      <c r="D18" s="5">
        <v>82</v>
      </c>
      <c r="E18" s="6">
        <v>3.5999999999999999E-7</v>
      </c>
      <c r="F18" s="6">
        <v>9.5999999999999996E-6</v>
      </c>
    </row>
    <row r="19" spans="1:6" x14ac:dyDescent="0.25">
      <c r="B19" s="10" t="s">
        <v>15</v>
      </c>
      <c r="C19" s="15" t="s">
        <v>75</v>
      </c>
      <c r="D19" s="5">
        <v>83</v>
      </c>
      <c r="E19" s="6">
        <v>3.7E-7</v>
      </c>
      <c r="F19" s="6">
        <v>9.7999999999999993E-6</v>
      </c>
    </row>
    <row r="20" spans="1:6" x14ac:dyDescent="0.25">
      <c r="B20" s="10" t="s">
        <v>15</v>
      </c>
      <c r="C20" s="15" t="s">
        <v>76</v>
      </c>
      <c r="D20" s="5">
        <v>75</v>
      </c>
      <c r="E20" s="6">
        <v>6.1999999999999999E-7</v>
      </c>
      <c r="F20" s="6">
        <v>1.5E-5</v>
      </c>
    </row>
    <row r="21" spans="1:6" ht="41.1" customHeight="1" x14ac:dyDescent="0.25">
      <c r="A21" s="3" t="s">
        <v>489</v>
      </c>
      <c r="B21" s="3" t="s">
        <v>17</v>
      </c>
      <c r="C21" s="3" t="s">
        <v>77</v>
      </c>
      <c r="D21" s="4" t="s">
        <v>2</v>
      </c>
      <c r="E21" s="4" t="s">
        <v>492</v>
      </c>
      <c r="F21" s="4" t="s">
        <v>3</v>
      </c>
    </row>
    <row r="22" spans="1:6" x14ac:dyDescent="0.25">
      <c r="B22" s="10" t="s">
        <v>15</v>
      </c>
      <c r="C22" s="15" t="s">
        <v>78</v>
      </c>
      <c r="D22" s="5">
        <v>165</v>
      </c>
      <c r="E22" s="6">
        <v>5.3999999999999998E-18</v>
      </c>
      <c r="F22" s="6">
        <v>2.1999999999999999E-15</v>
      </c>
    </row>
    <row r="23" spans="1:6" x14ac:dyDescent="0.25">
      <c r="B23" s="10" t="s">
        <v>15</v>
      </c>
      <c r="C23" s="15" t="s">
        <v>79</v>
      </c>
      <c r="D23" s="5">
        <v>102</v>
      </c>
      <c r="E23" s="6">
        <v>3.1000000000000001E-16</v>
      </c>
      <c r="F23" s="6">
        <v>7.9000000000000004E-14</v>
      </c>
    </row>
    <row r="24" spans="1:6" x14ac:dyDescent="0.25">
      <c r="B24" s="10" t="s">
        <v>15</v>
      </c>
      <c r="C24" s="15" t="s">
        <v>80</v>
      </c>
      <c r="D24" s="5">
        <v>96</v>
      </c>
      <c r="E24" s="6">
        <v>8.7000000000000002E-15</v>
      </c>
      <c r="F24" s="6">
        <v>1.4000000000000001E-12</v>
      </c>
    </row>
    <row r="25" spans="1:6" x14ac:dyDescent="0.25">
      <c r="B25" s="10" t="s">
        <v>15</v>
      </c>
      <c r="C25" s="15" t="s">
        <v>81</v>
      </c>
      <c r="D25" s="5">
        <v>101</v>
      </c>
      <c r="E25" s="6">
        <v>4.4000000000000002E-14</v>
      </c>
      <c r="F25" s="6">
        <v>5.3999999999999996E-12</v>
      </c>
    </row>
    <row r="26" spans="1:6" x14ac:dyDescent="0.25">
      <c r="B26" s="10" t="s">
        <v>15</v>
      </c>
      <c r="C26" s="15" t="s">
        <v>82</v>
      </c>
      <c r="D26" s="5">
        <v>52</v>
      </c>
      <c r="E26" s="6">
        <v>2.2999999999999998E-13</v>
      </c>
      <c r="F26" s="6">
        <v>2.6000000000000001E-11</v>
      </c>
    </row>
    <row r="27" spans="1:6" x14ac:dyDescent="0.25">
      <c r="B27" s="10" t="s">
        <v>15</v>
      </c>
      <c r="C27" s="15" t="s">
        <v>83</v>
      </c>
      <c r="D27" s="5">
        <v>57</v>
      </c>
      <c r="E27" s="6">
        <v>2.7E-11</v>
      </c>
      <c r="F27" s="6">
        <v>2.1999999999999998E-9</v>
      </c>
    </row>
    <row r="28" spans="1:6" x14ac:dyDescent="0.25">
      <c r="B28" s="10" t="s">
        <v>15</v>
      </c>
      <c r="C28" s="15" t="s">
        <v>84</v>
      </c>
      <c r="D28" s="5">
        <v>86</v>
      </c>
      <c r="E28" s="6">
        <v>3.4000000000000001E-10</v>
      </c>
      <c r="F28" s="6">
        <v>2E-8</v>
      </c>
    </row>
    <row r="29" spans="1:6" x14ac:dyDescent="0.25">
      <c r="B29" s="10" t="s">
        <v>15</v>
      </c>
      <c r="C29" s="15" t="s">
        <v>69</v>
      </c>
      <c r="D29" s="5">
        <v>199</v>
      </c>
      <c r="E29" s="6">
        <v>5.4E-10</v>
      </c>
      <c r="F29" s="6">
        <v>2.9999999999999997E-8</v>
      </c>
    </row>
    <row r="30" spans="1:6" x14ac:dyDescent="0.25">
      <c r="B30" s="10" t="s">
        <v>15</v>
      </c>
      <c r="C30" s="15" t="s">
        <v>85</v>
      </c>
      <c r="D30" s="5">
        <v>163</v>
      </c>
      <c r="E30" s="6">
        <v>1.1999999999999999E-6</v>
      </c>
      <c r="F30" s="6">
        <v>2.9E-5</v>
      </c>
    </row>
    <row r="31" spans="1:6" x14ac:dyDescent="0.25">
      <c r="B31" s="10" t="s">
        <v>15</v>
      </c>
      <c r="C31" s="15" t="s">
        <v>86</v>
      </c>
      <c r="D31" s="5">
        <v>73</v>
      </c>
      <c r="E31" s="6">
        <v>1.3E-6</v>
      </c>
      <c r="F31" s="6">
        <v>2.9E-5</v>
      </c>
    </row>
    <row r="32" spans="1:6" x14ac:dyDescent="0.25">
      <c r="B32" s="10" t="s">
        <v>15</v>
      </c>
      <c r="C32" s="15" t="s">
        <v>87</v>
      </c>
      <c r="D32" s="5">
        <v>73</v>
      </c>
      <c r="E32" s="6">
        <v>8.3000000000000002E-6</v>
      </c>
      <c r="F32" s="6">
        <v>1.4999999999999999E-4</v>
      </c>
    </row>
    <row r="33" spans="1:6" ht="41.1" customHeight="1" x14ac:dyDescent="0.25">
      <c r="A33" s="3" t="s">
        <v>489</v>
      </c>
      <c r="B33" s="3" t="s">
        <v>24</v>
      </c>
      <c r="C33" s="3" t="s">
        <v>88</v>
      </c>
      <c r="D33" s="4" t="s">
        <v>2</v>
      </c>
      <c r="E33" s="4" t="s">
        <v>492</v>
      </c>
      <c r="F33" s="4" t="s">
        <v>3</v>
      </c>
    </row>
    <row r="34" spans="1:6" x14ac:dyDescent="0.25">
      <c r="B34" s="10" t="s">
        <v>15</v>
      </c>
      <c r="C34" s="15" t="s">
        <v>89</v>
      </c>
      <c r="D34" s="5">
        <v>125</v>
      </c>
      <c r="E34" s="6">
        <v>2.7E-16</v>
      </c>
      <c r="F34" s="6">
        <v>5.8000000000000005E-14</v>
      </c>
    </row>
    <row r="35" spans="1:6" x14ac:dyDescent="0.25">
      <c r="B35" s="10" t="s">
        <v>15</v>
      </c>
      <c r="C35" s="15" t="s">
        <v>90</v>
      </c>
      <c r="D35" s="5">
        <v>78</v>
      </c>
      <c r="E35" s="6">
        <v>5.4999999999999996E-16</v>
      </c>
      <c r="F35" s="6">
        <v>1.1999999999999999E-13</v>
      </c>
    </row>
    <row r="36" spans="1:6" x14ac:dyDescent="0.25">
      <c r="B36" s="10" t="s">
        <v>15</v>
      </c>
      <c r="C36" s="15" t="s">
        <v>91</v>
      </c>
      <c r="D36" s="5">
        <v>113</v>
      </c>
      <c r="E36" s="6">
        <v>1.1E-14</v>
      </c>
      <c r="F36" s="6">
        <v>1.7E-12</v>
      </c>
    </row>
    <row r="37" spans="1:6" x14ac:dyDescent="0.25">
      <c r="B37" s="10" t="s">
        <v>15</v>
      </c>
      <c r="C37" s="15" t="s">
        <v>92</v>
      </c>
      <c r="D37" s="5">
        <v>48</v>
      </c>
      <c r="E37" s="6">
        <v>3.4000000000000001E-10</v>
      </c>
      <c r="F37" s="6">
        <v>2E-8</v>
      </c>
    </row>
    <row r="38" spans="1:6" x14ac:dyDescent="0.25">
      <c r="B38" s="10" t="s">
        <v>15</v>
      </c>
      <c r="C38" s="15" t="s">
        <v>93</v>
      </c>
      <c r="D38" s="5">
        <v>54</v>
      </c>
      <c r="E38" s="6">
        <v>7.8999999999999996E-10</v>
      </c>
      <c r="F38" s="6">
        <v>4.3000000000000001E-8</v>
      </c>
    </row>
    <row r="39" spans="1:6" x14ac:dyDescent="0.25">
      <c r="B39" s="10" t="s">
        <v>15</v>
      </c>
      <c r="C39" s="15" t="s">
        <v>94</v>
      </c>
      <c r="D39" s="5">
        <v>98</v>
      </c>
      <c r="E39" s="6">
        <v>2.1999999999999998E-9</v>
      </c>
      <c r="F39" s="6">
        <v>1.1000000000000001E-7</v>
      </c>
    </row>
    <row r="40" spans="1:6" x14ac:dyDescent="0.25">
      <c r="B40" s="10" t="s">
        <v>15</v>
      </c>
      <c r="C40" s="15" t="s">
        <v>95</v>
      </c>
      <c r="D40" s="5">
        <v>71</v>
      </c>
      <c r="E40" s="6">
        <v>9.3999999999999998E-9</v>
      </c>
      <c r="F40" s="6">
        <v>3.9000000000000002E-7</v>
      </c>
    </row>
    <row r="41" spans="1:6" x14ac:dyDescent="0.25">
      <c r="B41" s="10" t="s">
        <v>15</v>
      </c>
      <c r="C41" s="15" t="s">
        <v>96</v>
      </c>
      <c r="D41" s="5">
        <v>47</v>
      </c>
      <c r="E41" s="6">
        <v>3.1000000000000001E-5</v>
      </c>
      <c r="F41" s="6">
        <v>4.8000000000000001E-4</v>
      </c>
    </row>
    <row r="42" spans="1:6" x14ac:dyDescent="0.25">
      <c r="B42" s="10" t="s">
        <v>15</v>
      </c>
      <c r="C42" s="15" t="s">
        <v>97</v>
      </c>
      <c r="D42" s="5">
        <v>24</v>
      </c>
      <c r="E42" s="6">
        <v>4.0000000000000001E-3</v>
      </c>
      <c r="F42" s="6">
        <v>3.5000000000000003E-2</v>
      </c>
    </row>
    <row r="43" spans="1:6" x14ac:dyDescent="0.25">
      <c r="B43" s="10" t="s">
        <v>15</v>
      </c>
      <c r="C43" s="15" t="s">
        <v>98</v>
      </c>
      <c r="D43" s="5">
        <v>29</v>
      </c>
      <c r="E43" s="6">
        <v>7.6E-3</v>
      </c>
      <c r="F43" s="6">
        <v>6.0999999999999999E-2</v>
      </c>
    </row>
    <row r="44" spans="1:6" ht="41.1" customHeight="1" x14ac:dyDescent="0.25">
      <c r="A44" s="3" t="s">
        <v>489</v>
      </c>
      <c r="B44" s="3" t="s">
        <v>35</v>
      </c>
      <c r="C44" s="3" t="s">
        <v>99</v>
      </c>
      <c r="D44" s="4" t="s">
        <v>2</v>
      </c>
      <c r="E44" s="4" t="s">
        <v>492</v>
      </c>
      <c r="F44" s="4" t="s">
        <v>3</v>
      </c>
    </row>
    <row r="45" spans="1:6" x14ac:dyDescent="0.25">
      <c r="B45" s="10" t="s">
        <v>15</v>
      </c>
      <c r="C45" s="15" t="s">
        <v>100</v>
      </c>
      <c r="D45" s="5">
        <v>345</v>
      </c>
      <c r="E45" s="6">
        <v>3.4000000000000002E-19</v>
      </c>
      <c r="F45" s="6">
        <v>1.9000000000000001E-16</v>
      </c>
    </row>
    <row r="46" spans="1:6" x14ac:dyDescent="0.25">
      <c r="B46" s="10" t="s">
        <v>15</v>
      </c>
      <c r="C46" s="15" t="s">
        <v>78</v>
      </c>
      <c r="D46" s="5">
        <v>165</v>
      </c>
      <c r="E46" s="6">
        <v>5.3999999999999998E-18</v>
      </c>
      <c r="F46" s="6">
        <v>2.1999999999999999E-15</v>
      </c>
    </row>
    <row r="47" spans="1:6" x14ac:dyDescent="0.25">
      <c r="B47" s="10" t="s">
        <v>15</v>
      </c>
      <c r="C47" s="15" t="s">
        <v>101</v>
      </c>
      <c r="D47" s="5">
        <v>402</v>
      </c>
      <c r="E47" s="6">
        <v>2.2E-17</v>
      </c>
      <c r="F47" s="6">
        <v>6.9000000000000001E-15</v>
      </c>
    </row>
    <row r="48" spans="1:6" x14ac:dyDescent="0.25">
      <c r="B48" s="10" t="s">
        <v>15</v>
      </c>
      <c r="C48" s="15" t="s">
        <v>102</v>
      </c>
      <c r="D48" s="5">
        <v>171</v>
      </c>
      <c r="E48" s="6">
        <v>1.4999999999999999E-14</v>
      </c>
      <c r="F48" s="6">
        <v>2.1999999999999999E-12</v>
      </c>
    </row>
    <row r="49" spans="2:6" x14ac:dyDescent="0.25">
      <c r="B49" s="10" t="s">
        <v>15</v>
      </c>
      <c r="C49" s="15" t="s">
        <v>103</v>
      </c>
      <c r="D49" s="5">
        <v>218</v>
      </c>
      <c r="E49" s="6">
        <v>2.0000000000000001E-13</v>
      </c>
      <c r="F49" s="6">
        <v>2.4000000000000001E-11</v>
      </c>
    </row>
    <row r="50" spans="2:6" x14ac:dyDescent="0.25">
      <c r="B50" s="10" t="s">
        <v>15</v>
      </c>
      <c r="C50" s="15" t="s">
        <v>104</v>
      </c>
      <c r="D50" s="5">
        <v>161</v>
      </c>
      <c r="E50" s="6">
        <v>4.3999999999999999E-13</v>
      </c>
      <c r="F50" s="6">
        <v>4.8000000000000002E-11</v>
      </c>
    </row>
    <row r="51" spans="2:6" x14ac:dyDescent="0.25">
      <c r="B51" s="10" t="s">
        <v>15</v>
      </c>
      <c r="C51" s="15" t="s">
        <v>105</v>
      </c>
      <c r="D51" s="5">
        <v>149</v>
      </c>
      <c r="E51" s="6">
        <v>4.1999999999999999E-12</v>
      </c>
      <c r="F51" s="6">
        <v>3.7999999999999998E-10</v>
      </c>
    </row>
    <row r="52" spans="2:6" x14ac:dyDescent="0.25">
      <c r="B52" s="10" t="s">
        <v>15</v>
      </c>
      <c r="C52" s="15" t="s">
        <v>106</v>
      </c>
      <c r="D52" s="5">
        <v>505</v>
      </c>
      <c r="E52" s="6">
        <v>6.8999999999999994E-11</v>
      </c>
      <c r="F52" s="6">
        <v>4.8E-9</v>
      </c>
    </row>
    <row r="53" spans="2:6" x14ac:dyDescent="0.25">
      <c r="B53" s="10" t="s">
        <v>15</v>
      </c>
      <c r="C53" s="15" t="s">
        <v>107</v>
      </c>
      <c r="D53" s="5">
        <v>435</v>
      </c>
      <c r="E53" s="6">
        <v>1.5E-10</v>
      </c>
      <c r="F53" s="6">
        <v>9.6999999999999992E-9</v>
      </c>
    </row>
    <row r="54" spans="2:6" x14ac:dyDescent="0.25">
      <c r="B54" s="10" t="s">
        <v>15</v>
      </c>
      <c r="C54" s="15" t="s">
        <v>108</v>
      </c>
      <c r="D54" s="5">
        <v>135</v>
      </c>
      <c r="E54" s="6">
        <v>2.5000000000000002E-10</v>
      </c>
      <c r="F54" s="6">
        <v>1.4999999999999999E-8</v>
      </c>
    </row>
    <row r="55" spans="2:6" x14ac:dyDescent="0.25">
      <c r="B55" s="10" t="s">
        <v>15</v>
      </c>
      <c r="C55" s="15" t="s">
        <v>69</v>
      </c>
      <c r="D55" s="5">
        <v>199</v>
      </c>
      <c r="E55" s="6">
        <v>5.4E-10</v>
      </c>
      <c r="F55" s="6">
        <v>2.9999999999999997E-8</v>
      </c>
    </row>
    <row r="56" spans="2:6" x14ac:dyDescent="0.25">
      <c r="B56" s="10" t="s">
        <v>15</v>
      </c>
      <c r="C56" s="15" t="s">
        <v>109</v>
      </c>
      <c r="D56" s="5">
        <v>287</v>
      </c>
      <c r="E56" s="6">
        <v>1.8E-9</v>
      </c>
      <c r="F56" s="6">
        <v>9.2999999999999999E-8</v>
      </c>
    </row>
    <row r="57" spans="2:6" x14ac:dyDescent="0.25">
      <c r="B57" s="10" t="s">
        <v>15</v>
      </c>
      <c r="C57" s="15" t="s">
        <v>110</v>
      </c>
      <c r="D57" s="5">
        <v>303</v>
      </c>
      <c r="E57" s="6">
        <v>1.9000000000000001E-9</v>
      </c>
      <c r="F57" s="6">
        <v>9.5999999999999999E-8</v>
      </c>
    </row>
    <row r="58" spans="2:6" x14ac:dyDescent="0.25">
      <c r="B58" s="10" t="s">
        <v>15</v>
      </c>
      <c r="C58" s="15" t="s">
        <v>111</v>
      </c>
      <c r="D58" s="5">
        <v>330</v>
      </c>
      <c r="E58" s="6">
        <v>3.3999999999999998E-9</v>
      </c>
      <c r="F58" s="6">
        <v>1.4999999999999999E-7</v>
      </c>
    </row>
    <row r="59" spans="2:6" x14ac:dyDescent="0.25">
      <c r="B59" s="10" t="s">
        <v>15</v>
      </c>
      <c r="C59" s="15" t="s">
        <v>112</v>
      </c>
      <c r="D59" s="5">
        <v>113</v>
      </c>
      <c r="E59" s="6">
        <v>2E-8</v>
      </c>
      <c r="F59" s="6">
        <v>8.0999999999999997E-7</v>
      </c>
    </row>
    <row r="60" spans="2:6" x14ac:dyDescent="0.25">
      <c r="B60" s="10" t="s">
        <v>15</v>
      </c>
      <c r="C60" s="15" t="s">
        <v>113</v>
      </c>
      <c r="D60" s="5">
        <v>155</v>
      </c>
      <c r="E60" s="6">
        <v>2.6000000000000001E-8</v>
      </c>
      <c r="F60" s="6">
        <v>9.7999999999999993E-7</v>
      </c>
    </row>
    <row r="61" spans="2:6" x14ac:dyDescent="0.25">
      <c r="B61" s="10" t="s">
        <v>15</v>
      </c>
      <c r="C61" s="15" t="s">
        <v>114</v>
      </c>
      <c r="D61" s="5">
        <v>220</v>
      </c>
      <c r="E61" s="6">
        <v>3.7E-8</v>
      </c>
      <c r="F61" s="6">
        <v>1.3999999999999999E-6</v>
      </c>
    </row>
    <row r="62" spans="2:6" x14ac:dyDescent="0.25">
      <c r="B62" s="10" t="s">
        <v>15</v>
      </c>
      <c r="C62" s="15" t="s">
        <v>115</v>
      </c>
      <c r="D62" s="5">
        <v>101</v>
      </c>
      <c r="E62" s="6">
        <v>4.9000000000000002E-8</v>
      </c>
      <c r="F62" s="6">
        <v>1.7999999999999999E-6</v>
      </c>
    </row>
    <row r="63" spans="2:6" x14ac:dyDescent="0.25">
      <c r="B63" s="10" t="s">
        <v>15</v>
      </c>
      <c r="C63" s="15" t="s">
        <v>116</v>
      </c>
      <c r="D63" s="5">
        <v>534</v>
      </c>
      <c r="E63" s="6">
        <v>1.6E-7</v>
      </c>
      <c r="F63" s="6">
        <v>4.8999999999999997E-6</v>
      </c>
    </row>
    <row r="64" spans="2:6" x14ac:dyDescent="0.25">
      <c r="B64" s="10" t="s">
        <v>15</v>
      </c>
      <c r="C64" s="15" t="s">
        <v>117</v>
      </c>
      <c r="D64" s="5">
        <v>97</v>
      </c>
      <c r="E64" s="6">
        <v>5.5000000000000003E-7</v>
      </c>
      <c r="F64" s="6">
        <v>1.4E-5</v>
      </c>
    </row>
    <row r="65" spans="1:6" x14ac:dyDescent="0.25">
      <c r="B65" s="10" t="s">
        <v>15</v>
      </c>
      <c r="C65" s="15" t="s">
        <v>118</v>
      </c>
      <c r="D65" s="5">
        <v>92</v>
      </c>
      <c r="E65" s="6">
        <v>1.3E-6</v>
      </c>
      <c r="F65" s="6">
        <v>2.8E-5</v>
      </c>
    </row>
    <row r="66" spans="1:6" x14ac:dyDescent="0.25">
      <c r="B66" s="10" t="s">
        <v>15</v>
      </c>
      <c r="C66" s="15" t="s">
        <v>119</v>
      </c>
      <c r="D66" s="5">
        <v>90</v>
      </c>
      <c r="E66" s="6">
        <v>3.3000000000000002E-6</v>
      </c>
      <c r="F66" s="6">
        <v>6.7999999999999999E-5</v>
      </c>
    </row>
    <row r="67" spans="1:6" x14ac:dyDescent="0.25">
      <c r="B67" s="10" t="s">
        <v>15</v>
      </c>
      <c r="C67" s="15" t="s">
        <v>120</v>
      </c>
      <c r="D67" s="5">
        <v>90</v>
      </c>
      <c r="E67" s="6">
        <v>3.8999999999999999E-6</v>
      </c>
      <c r="F67" s="6">
        <v>7.7999999999999999E-5</v>
      </c>
    </row>
    <row r="68" spans="1:6" x14ac:dyDescent="0.25">
      <c r="B68" s="10" t="s">
        <v>15</v>
      </c>
      <c r="C68" s="15" t="s">
        <v>121</v>
      </c>
      <c r="D68" s="5">
        <v>66</v>
      </c>
      <c r="E68" s="6">
        <v>1.1E-5</v>
      </c>
      <c r="F68" s="6">
        <v>1.8000000000000001E-4</v>
      </c>
    </row>
    <row r="69" spans="1:6" x14ac:dyDescent="0.25">
      <c r="B69" s="10" t="s">
        <v>15</v>
      </c>
      <c r="C69" s="15" t="s">
        <v>122</v>
      </c>
      <c r="D69" s="5">
        <v>107</v>
      </c>
      <c r="E69" s="6">
        <v>1.2999999999999999E-5</v>
      </c>
      <c r="F69" s="6">
        <v>2.2000000000000001E-4</v>
      </c>
    </row>
    <row r="70" spans="1:6" x14ac:dyDescent="0.25">
      <c r="B70" s="10" t="s">
        <v>15</v>
      </c>
      <c r="C70" s="15" t="s">
        <v>123</v>
      </c>
      <c r="D70" s="5">
        <v>93</v>
      </c>
      <c r="E70" s="6">
        <v>7.3999999999999996E-5</v>
      </c>
      <c r="F70" s="6">
        <v>1E-3</v>
      </c>
    </row>
    <row r="71" spans="1:6" x14ac:dyDescent="0.25">
      <c r="B71" s="10" t="s">
        <v>15</v>
      </c>
      <c r="C71" s="15" t="s">
        <v>124</v>
      </c>
      <c r="D71" s="5">
        <v>46</v>
      </c>
      <c r="E71" s="6">
        <v>1.9000000000000001E-4</v>
      </c>
      <c r="F71" s="6">
        <v>2.3999999999999998E-3</v>
      </c>
    </row>
    <row r="72" spans="1:6" x14ac:dyDescent="0.25">
      <c r="B72" s="10" t="s">
        <v>15</v>
      </c>
      <c r="C72" s="15" t="s">
        <v>125</v>
      </c>
      <c r="D72" s="5">
        <v>93</v>
      </c>
      <c r="E72" s="6">
        <v>2.7999999999999998E-4</v>
      </c>
      <c r="F72" s="6">
        <v>3.3999999999999998E-3</v>
      </c>
    </row>
    <row r="73" spans="1:6" x14ac:dyDescent="0.25">
      <c r="B73" s="10" t="s">
        <v>15</v>
      </c>
      <c r="C73" s="15" t="s">
        <v>126</v>
      </c>
      <c r="D73" s="5">
        <v>37</v>
      </c>
      <c r="E73" s="6">
        <v>3.3E-3</v>
      </c>
      <c r="F73" s="6">
        <v>0.03</v>
      </c>
    </row>
    <row r="74" spans="1:6" x14ac:dyDescent="0.25">
      <c r="B74" s="10" t="s">
        <v>15</v>
      </c>
      <c r="C74" s="15" t="s">
        <v>127</v>
      </c>
      <c r="D74" s="5">
        <v>37</v>
      </c>
      <c r="E74" s="6">
        <v>3.3E-3</v>
      </c>
      <c r="F74" s="6">
        <v>0.03</v>
      </c>
    </row>
    <row r="75" spans="1:6" x14ac:dyDescent="0.25">
      <c r="B75" s="10" t="s">
        <v>15</v>
      </c>
      <c r="C75" s="15" t="s">
        <v>128</v>
      </c>
      <c r="D75" s="5">
        <v>577</v>
      </c>
      <c r="E75" s="6">
        <v>0.12</v>
      </c>
      <c r="F75" s="6">
        <v>0.52</v>
      </c>
    </row>
    <row r="76" spans="1:6" ht="41.1" customHeight="1" x14ac:dyDescent="0.25">
      <c r="A76" s="3" t="s">
        <v>489</v>
      </c>
      <c r="B76" s="3" t="s">
        <v>129</v>
      </c>
      <c r="C76" s="3" t="s">
        <v>130</v>
      </c>
      <c r="D76" s="4" t="s">
        <v>2</v>
      </c>
      <c r="E76" s="4" t="s">
        <v>492</v>
      </c>
      <c r="F76" s="4" t="s">
        <v>3</v>
      </c>
    </row>
    <row r="77" spans="1:6" x14ac:dyDescent="0.25">
      <c r="B77" s="10" t="s">
        <v>15</v>
      </c>
      <c r="C77" s="15" t="s">
        <v>131</v>
      </c>
      <c r="D77" s="5">
        <v>714</v>
      </c>
      <c r="E77" s="6">
        <v>9.3999999999999992E-28</v>
      </c>
      <c r="F77" s="6">
        <v>2.7000000000000001E-24</v>
      </c>
    </row>
    <row r="78" spans="1:6" x14ac:dyDescent="0.25">
      <c r="B78" s="10" t="s">
        <v>15</v>
      </c>
      <c r="C78" s="15" t="s">
        <v>132</v>
      </c>
      <c r="D78" s="5">
        <v>654</v>
      </c>
      <c r="E78" s="6">
        <v>1.6000000000000001E-25</v>
      </c>
      <c r="F78" s="6">
        <v>2.2999999999999998E-22</v>
      </c>
    </row>
    <row r="79" spans="1:6" x14ac:dyDescent="0.25">
      <c r="B79" s="10" t="s">
        <v>15</v>
      </c>
      <c r="C79" s="15" t="s">
        <v>133</v>
      </c>
      <c r="D79" s="5">
        <v>599</v>
      </c>
      <c r="E79" s="6">
        <v>6.1000000000000001E-21</v>
      </c>
      <c r="F79" s="6">
        <v>5.8E-18</v>
      </c>
    </row>
    <row r="80" spans="1:6" x14ac:dyDescent="0.25">
      <c r="B80" s="10" t="s">
        <v>20</v>
      </c>
      <c r="C80" s="15" t="s">
        <v>134</v>
      </c>
      <c r="D80" s="5">
        <v>240</v>
      </c>
      <c r="E80" s="6">
        <v>2.5000000000000001E-9</v>
      </c>
      <c r="F80" s="6">
        <v>2.9000000000000002E-6</v>
      </c>
    </row>
    <row r="81" spans="2:6" x14ac:dyDescent="0.25">
      <c r="B81" s="10" t="s">
        <v>15</v>
      </c>
      <c r="C81" s="15" t="s">
        <v>135</v>
      </c>
      <c r="D81" s="5">
        <v>315</v>
      </c>
      <c r="E81" s="6">
        <v>8.0999999999999997E-9</v>
      </c>
      <c r="F81" s="6">
        <v>3.3999999999999997E-7</v>
      </c>
    </row>
    <row r="82" spans="2:6" x14ac:dyDescent="0.25">
      <c r="B82" s="10" t="s">
        <v>22</v>
      </c>
      <c r="C82" s="15" t="s">
        <v>136</v>
      </c>
      <c r="D82" s="5">
        <v>128</v>
      </c>
      <c r="E82" s="6">
        <v>1.0999999999999999E-8</v>
      </c>
      <c r="F82" s="6">
        <v>9.1999999999999998E-7</v>
      </c>
    </row>
    <row r="83" spans="2:6" x14ac:dyDescent="0.25">
      <c r="B83" s="10" t="s">
        <v>15</v>
      </c>
      <c r="C83" s="15" t="s">
        <v>137</v>
      </c>
      <c r="D83" s="5">
        <v>283</v>
      </c>
      <c r="E83" s="6">
        <v>5.8999999999999999E-8</v>
      </c>
      <c r="F83" s="6">
        <v>2.0999999999999998E-6</v>
      </c>
    </row>
    <row r="84" spans="2:6" x14ac:dyDescent="0.25">
      <c r="B84" s="10" t="s">
        <v>15</v>
      </c>
      <c r="C84" s="15" t="s">
        <v>138</v>
      </c>
      <c r="D84" s="5">
        <v>287</v>
      </c>
      <c r="E84" s="6">
        <v>9.9999999999999995E-8</v>
      </c>
      <c r="F84" s="6">
        <v>3.3000000000000002E-6</v>
      </c>
    </row>
    <row r="85" spans="2:6" x14ac:dyDescent="0.25">
      <c r="B85" s="10" t="s">
        <v>22</v>
      </c>
      <c r="C85" s="15" t="s">
        <v>139</v>
      </c>
      <c r="D85" s="5">
        <v>228</v>
      </c>
      <c r="E85" s="6">
        <v>1.1000000000000001E-7</v>
      </c>
      <c r="F85" s="6">
        <v>4.6999999999999999E-6</v>
      </c>
    </row>
    <row r="86" spans="2:6" x14ac:dyDescent="0.25">
      <c r="B86" s="10" t="s">
        <v>15</v>
      </c>
      <c r="C86" s="15" t="s">
        <v>140</v>
      </c>
      <c r="D86" s="5">
        <v>261</v>
      </c>
      <c r="E86" s="6">
        <v>1.1999999999999999E-7</v>
      </c>
      <c r="F86" s="6">
        <v>3.8999999999999999E-6</v>
      </c>
    </row>
    <row r="87" spans="2:6" x14ac:dyDescent="0.25">
      <c r="B87" s="10" t="s">
        <v>15</v>
      </c>
      <c r="C87" s="15" t="s">
        <v>141</v>
      </c>
      <c r="D87" s="5">
        <v>271</v>
      </c>
      <c r="E87" s="6">
        <v>1.3E-6</v>
      </c>
      <c r="F87" s="6">
        <v>2.9E-5</v>
      </c>
    </row>
    <row r="88" spans="2:6" x14ac:dyDescent="0.25">
      <c r="B88" s="10" t="s">
        <v>15</v>
      </c>
      <c r="C88" s="15" t="s">
        <v>142</v>
      </c>
      <c r="D88" s="5">
        <v>237</v>
      </c>
      <c r="E88" s="6">
        <v>2.7E-6</v>
      </c>
      <c r="F88" s="6">
        <v>5.8E-5</v>
      </c>
    </row>
    <row r="89" spans="2:6" x14ac:dyDescent="0.25">
      <c r="B89" s="10" t="s">
        <v>15</v>
      </c>
      <c r="C89" s="15" t="s">
        <v>143</v>
      </c>
      <c r="D89" s="5">
        <v>237</v>
      </c>
      <c r="E89" s="6">
        <v>2.7E-6</v>
      </c>
      <c r="F89" s="6">
        <v>5.8E-5</v>
      </c>
    </row>
    <row r="90" spans="2:6" x14ac:dyDescent="0.25">
      <c r="B90" s="10" t="s">
        <v>15</v>
      </c>
      <c r="C90" s="15" t="s">
        <v>144</v>
      </c>
      <c r="D90" s="5">
        <v>231</v>
      </c>
      <c r="E90" s="6">
        <v>3.4999999999999999E-6</v>
      </c>
      <c r="F90" s="6">
        <v>7.1000000000000005E-5</v>
      </c>
    </row>
    <row r="91" spans="2:6" x14ac:dyDescent="0.25">
      <c r="B91" s="10" t="s">
        <v>15</v>
      </c>
      <c r="C91" s="15" t="s">
        <v>145</v>
      </c>
      <c r="D91" s="5">
        <v>231</v>
      </c>
      <c r="E91" s="6">
        <v>4.1999999999999996E-6</v>
      </c>
      <c r="F91" s="6">
        <v>8.3999999999999995E-5</v>
      </c>
    </row>
    <row r="92" spans="2:6" x14ac:dyDescent="0.25">
      <c r="B92" s="10" t="s">
        <v>15</v>
      </c>
      <c r="C92" s="15" t="s">
        <v>146</v>
      </c>
      <c r="D92" s="5">
        <v>209</v>
      </c>
      <c r="E92" s="6">
        <v>6.4999999999999996E-6</v>
      </c>
      <c r="F92" s="6">
        <v>1.2E-4</v>
      </c>
    </row>
    <row r="93" spans="2:6" x14ac:dyDescent="0.25">
      <c r="B93" s="10" t="s">
        <v>22</v>
      </c>
      <c r="C93" s="15" t="s">
        <v>147</v>
      </c>
      <c r="D93" s="5">
        <v>108</v>
      </c>
      <c r="E93" s="6">
        <v>2.1999999999999999E-5</v>
      </c>
      <c r="F93" s="6">
        <v>4.4999999999999999E-4</v>
      </c>
    </row>
    <row r="94" spans="2:6" x14ac:dyDescent="0.25">
      <c r="B94" s="10" t="s">
        <v>15</v>
      </c>
      <c r="C94" s="15" t="s">
        <v>148</v>
      </c>
      <c r="D94" s="5">
        <v>223</v>
      </c>
      <c r="E94" s="6">
        <v>2.4000000000000001E-5</v>
      </c>
      <c r="F94" s="6">
        <v>3.8000000000000002E-4</v>
      </c>
    </row>
    <row r="95" spans="2:6" x14ac:dyDescent="0.25">
      <c r="B95" s="10" t="s">
        <v>20</v>
      </c>
      <c r="C95" s="15" t="s">
        <v>149</v>
      </c>
      <c r="D95" s="5">
        <v>182</v>
      </c>
      <c r="E95" s="6">
        <v>6.3E-5</v>
      </c>
      <c r="F95" s="6">
        <v>7.4000000000000003E-3</v>
      </c>
    </row>
    <row r="96" spans="2:6" x14ac:dyDescent="0.25">
      <c r="B96" s="10" t="s">
        <v>22</v>
      </c>
      <c r="C96" s="15" t="s">
        <v>150</v>
      </c>
      <c r="D96" s="5">
        <v>107</v>
      </c>
      <c r="E96" s="6">
        <v>7.3999999999999996E-5</v>
      </c>
      <c r="F96" s="6">
        <v>1.1000000000000001E-3</v>
      </c>
    </row>
    <row r="97" spans="1:6" x14ac:dyDescent="0.25">
      <c r="B97" s="10" t="s">
        <v>15</v>
      </c>
      <c r="C97" s="15" t="s">
        <v>151</v>
      </c>
      <c r="D97" s="5">
        <v>174</v>
      </c>
      <c r="E97" s="6">
        <v>1.2999999999999999E-4</v>
      </c>
      <c r="F97" s="6">
        <v>1.8E-3</v>
      </c>
    </row>
    <row r="98" spans="1:6" x14ac:dyDescent="0.25">
      <c r="B98" s="10" t="s">
        <v>20</v>
      </c>
      <c r="C98" s="15" t="s">
        <v>152</v>
      </c>
      <c r="D98" s="5">
        <v>111</v>
      </c>
      <c r="E98" s="6">
        <v>1.3999999999999999E-4</v>
      </c>
      <c r="F98" s="6">
        <v>0.01</v>
      </c>
    </row>
    <row r="99" spans="1:6" x14ac:dyDescent="0.25">
      <c r="B99" s="10" t="s">
        <v>15</v>
      </c>
      <c r="C99" s="15" t="s">
        <v>153</v>
      </c>
      <c r="D99" s="5">
        <v>121</v>
      </c>
      <c r="E99" s="6">
        <v>5.5000000000000003E-4</v>
      </c>
      <c r="F99" s="6">
        <v>6.1999999999999998E-3</v>
      </c>
    </row>
    <row r="100" spans="1:6" x14ac:dyDescent="0.25">
      <c r="B100" s="10" t="s">
        <v>15</v>
      </c>
      <c r="C100" s="15" t="s">
        <v>154</v>
      </c>
      <c r="D100" s="5">
        <v>154</v>
      </c>
      <c r="E100" s="6">
        <v>8.8000000000000003E-4</v>
      </c>
      <c r="F100" s="6">
        <v>9.4999999999999998E-3</v>
      </c>
    </row>
    <row r="101" spans="1:6" x14ac:dyDescent="0.25">
      <c r="B101" s="10" t="s">
        <v>4</v>
      </c>
      <c r="C101" s="15" t="s">
        <v>139</v>
      </c>
      <c r="D101" s="5">
        <v>433</v>
      </c>
      <c r="E101" s="6">
        <v>9.3000000000000005E-4</v>
      </c>
      <c r="F101" s="6">
        <v>2.3E-2</v>
      </c>
    </row>
    <row r="102" spans="1:6" x14ac:dyDescent="0.25">
      <c r="B102" s="10" t="s">
        <v>20</v>
      </c>
      <c r="C102" s="15" t="s">
        <v>155</v>
      </c>
      <c r="D102" s="5">
        <v>68</v>
      </c>
      <c r="E102" s="6">
        <v>1.1999999999999999E-3</v>
      </c>
      <c r="F102" s="6">
        <v>4.4999999999999998E-2</v>
      </c>
    </row>
    <row r="103" spans="1:6" x14ac:dyDescent="0.25">
      <c r="B103" s="10" t="s">
        <v>20</v>
      </c>
      <c r="C103" s="15" t="s">
        <v>156</v>
      </c>
      <c r="D103" s="5">
        <v>403</v>
      </c>
      <c r="E103" s="6">
        <v>1.0999999999999999E-2</v>
      </c>
      <c r="F103" s="6">
        <v>0.2</v>
      </c>
    </row>
    <row r="104" spans="1:6" ht="41.1" customHeight="1" x14ac:dyDescent="0.25">
      <c r="A104" s="3" t="s">
        <v>489</v>
      </c>
      <c r="B104" s="3" t="s">
        <v>157</v>
      </c>
      <c r="C104" s="3" t="s">
        <v>158</v>
      </c>
      <c r="D104" s="4" t="s">
        <v>2</v>
      </c>
      <c r="E104" s="4" t="s">
        <v>492</v>
      </c>
      <c r="F104" s="4" t="s">
        <v>3</v>
      </c>
    </row>
    <row r="105" spans="1:6" x14ac:dyDescent="0.25">
      <c r="B105" s="10" t="s">
        <v>15</v>
      </c>
      <c r="C105" s="15" t="s">
        <v>159</v>
      </c>
      <c r="D105" s="5">
        <v>105</v>
      </c>
      <c r="E105" s="6">
        <v>2.3000000000000001E-10</v>
      </c>
      <c r="F105" s="6">
        <v>1.4E-8</v>
      </c>
    </row>
    <row r="106" spans="1:6" x14ac:dyDescent="0.25">
      <c r="B106" s="10" t="s">
        <v>15</v>
      </c>
      <c r="C106" s="15" t="s">
        <v>160</v>
      </c>
      <c r="D106" s="5">
        <v>108</v>
      </c>
      <c r="E106" s="6">
        <v>8.0000000000000003E-10</v>
      </c>
      <c r="F106" s="6">
        <v>4.3000000000000001E-8</v>
      </c>
    </row>
    <row r="107" spans="1:6" x14ac:dyDescent="0.25">
      <c r="B107" s="10" t="s">
        <v>15</v>
      </c>
      <c r="C107" s="15" t="s">
        <v>161</v>
      </c>
      <c r="D107" s="5">
        <v>40</v>
      </c>
      <c r="E107" s="6">
        <v>1.2999999999999999E-5</v>
      </c>
      <c r="F107" s="6">
        <v>2.2000000000000001E-4</v>
      </c>
    </row>
    <row r="108" spans="1:6" x14ac:dyDescent="0.25">
      <c r="B108" s="10" t="s">
        <v>15</v>
      </c>
      <c r="C108" s="15" t="s">
        <v>162</v>
      </c>
      <c r="D108" s="5">
        <v>40</v>
      </c>
      <c r="E108" s="6">
        <v>1.8E-5</v>
      </c>
      <c r="F108" s="6">
        <v>2.7999999999999998E-4</v>
      </c>
    </row>
    <row r="109" spans="1:6" ht="41.1" customHeight="1" x14ac:dyDescent="0.25">
      <c r="A109" s="3" t="s">
        <v>489</v>
      </c>
      <c r="B109" s="3" t="s">
        <v>163</v>
      </c>
      <c r="C109" s="3" t="s">
        <v>164</v>
      </c>
      <c r="D109" s="4" t="s">
        <v>2</v>
      </c>
      <c r="E109" s="4" t="s">
        <v>492</v>
      </c>
      <c r="F109" s="4" t="s">
        <v>3</v>
      </c>
    </row>
    <row r="110" spans="1:6" x14ac:dyDescent="0.25">
      <c r="B110" s="10" t="s">
        <v>15</v>
      </c>
      <c r="C110" s="15" t="s">
        <v>165</v>
      </c>
      <c r="D110" s="5">
        <v>34</v>
      </c>
      <c r="E110" s="6">
        <v>1.8E-9</v>
      </c>
      <c r="F110" s="6">
        <v>9.0999999999999994E-8</v>
      </c>
    </row>
    <row r="111" spans="1:6" x14ac:dyDescent="0.25">
      <c r="B111" s="10" t="s">
        <v>15</v>
      </c>
      <c r="C111" s="15" t="s">
        <v>166</v>
      </c>
      <c r="D111" s="5">
        <v>26</v>
      </c>
      <c r="E111" s="6">
        <v>7.0000000000000005E-8</v>
      </c>
      <c r="F111" s="6">
        <v>2.3999999999999999E-6</v>
      </c>
    </row>
    <row r="112" spans="1:6" x14ac:dyDescent="0.25">
      <c r="B112" s="10" t="s">
        <v>15</v>
      </c>
      <c r="C112" s="15" t="s">
        <v>167</v>
      </c>
      <c r="D112" s="5">
        <v>20</v>
      </c>
      <c r="E112" s="6">
        <v>5.3000000000000001E-7</v>
      </c>
      <c r="F112" s="6">
        <v>1.2999999999999999E-5</v>
      </c>
    </row>
    <row r="113" spans="1:6" x14ac:dyDescent="0.25">
      <c r="B113" s="10" t="s">
        <v>15</v>
      </c>
      <c r="C113" s="15" t="s">
        <v>168</v>
      </c>
      <c r="D113" s="5">
        <v>19</v>
      </c>
      <c r="E113" s="6">
        <v>8.0999999999999997E-7</v>
      </c>
      <c r="F113" s="6">
        <v>2.0000000000000002E-5</v>
      </c>
    </row>
    <row r="114" spans="1:6" ht="41.1" customHeight="1" x14ac:dyDescent="0.25">
      <c r="A114" s="3" t="s">
        <v>489</v>
      </c>
      <c r="B114" s="3" t="s">
        <v>169</v>
      </c>
      <c r="C114" s="3" t="s">
        <v>170</v>
      </c>
      <c r="D114" s="4" t="s">
        <v>2</v>
      </c>
      <c r="E114" s="4" t="s">
        <v>492</v>
      </c>
      <c r="F114" s="4" t="s">
        <v>3</v>
      </c>
    </row>
    <row r="115" spans="1:6" x14ac:dyDescent="0.25">
      <c r="B115" s="10" t="s">
        <v>4</v>
      </c>
      <c r="C115" s="15" t="s">
        <v>44</v>
      </c>
      <c r="D115" s="5">
        <v>80</v>
      </c>
      <c r="E115" s="6">
        <v>4.7999999999999999E-23</v>
      </c>
      <c r="F115" s="6">
        <v>2.3999999999999999E-20</v>
      </c>
    </row>
    <row r="116" spans="1:6" x14ac:dyDescent="0.25">
      <c r="B116" s="10" t="s">
        <v>4</v>
      </c>
      <c r="C116" s="15" t="s">
        <v>47</v>
      </c>
      <c r="D116" s="5">
        <v>64</v>
      </c>
      <c r="E116" s="6">
        <v>7.0999999999999999E-22</v>
      </c>
      <c r="F116" s="6">
        <v>1.8000000000000001E-19</v>
      </c>
    </row>
    <row r="117" spans="1:6" x14ac:dyDescent="0.25">
      <c r="B117" s="10" t="s">
        <v>4</v>
      </c>
      <c r="C117" s="15" t="s">
        <v>54</v>
      </c>
      <c r="D117" s="5">
        <v>41</v>
      </c>
      <c r="E117" s="6">
        <v>1.0000000000000001E-15</v>
      </c>
      <c r="F117" s="6">
        <v>1.7000000000000001E-13</v>
      </c>
    </row>
    <row r="118" spans="1:6" x14ac:dyDescent="0.25">
      <c r="B118" s="10" t="s">
        <v>15</v>
      </c>
      <c r="C118" s="15" t="s">
        <v>49</v>
      </c>
      <c r="D118" s="5">
        <v>45</v>
      </c>
      <c r="E118" s="6">
        <v>9.9999999999999998E-13</v>
      </c>
      <c r="F118" s="6">
        <v>1.0999999999999999E-10</v>
      </c>
    </row>
    <row r="119" spans="1:6" x14ac:dyDescent="0.25">
      <c r="B119" s="10" t="s">
        <v>15</v>
      </c>
      <c r="C119" s="15" t="s">
        <v>50</v>
      </c>
      <c r="D119" s="5">
        <v>45</v>
      </c>
      <c r="E119" s="6">
        <v>1.9E-12</v>
      </c>
      <c r="F119" s="6">
        <v>1.8999999999999999E-10</v>
      </c>
    </row>
    <row r="120" spans="1:6" x14ac:dyDescent="0.25">
      <c r="B120" s="10" t="s">
        <v>15</v>
      </c>
      <c r="C120" s="15" t="s">
        <v>171</v>
      </c>
      <c r="D120" s="5">
        <v>155</v>
      </c>
      <c r="E120" s="6">
        <v>3.8999999999999999E-12</v>
      </c>
      <c r="F120" s="6">
        <v>3.7999999999999998E-10</v>
      </c>
    </row>
    <row r="121" spans="1:6" x14ac:dyDescent="0.25">
      <c r="B121" s="10" t="s">
        <v>15</v>
      </c>
      <c r="C121" s="15" t="s">
        <v>172</v>
      </c>
      <c r="D121" s="5">
        <v>269</v>
      </c>
      <c r="E121" s="6">
        <v>1.8999999999999999E-10</v>
      </c>
      <c r="F121" s="6">
        <v>1.2E-8</v>
      </c>
    </row>
    <row r="122" spans="1:6" x14ac:dyDescent="0.25">
      <c r="B122" s="10" t="s">
        <v>22</v>
      </c>
      <c r="C122" s="15" t="s">
        <v>46</v>
      </c>
      <c r="D122" s="5">
        <v>54</v>
      </c>
      <c r="E122" s="6">
        <v>1.2E-8</v>
      </c>
      <c r="F122" s="6">
        <v>7.9999999999999996E-7</v>
      </c>
    </row>
    <row r="123" spans="1:6" x14ac:dyDescent="0.25">
      <c r="B123" s="10" t="s">
        <v>15</v>
      </c>
      <c r="C123" s="15" t="s">
        <v>173</v>
      </c>
      <c r="D123" s="5">
        <v>71</v>
      </c>
      <c r="E123" s="6">
        <v>8.7999999999999994E-8</v>
      </c>
      <c r="F123" s="6">
        <v>2.9000000000000002E-6</v>
      </c>
    </row>
    <row r="124" spans="1:6" x14ac:dyDescent="0.25">
      <c r="B124" s="10" t="s">
        <v>15</v>
      </c>
      <c r="C124" s="15" t="s">
        <v>174</v>
      </c>
      <c r="D124" s="5">
        <v>98</v>
      </c>
      <c r="E124" s="6">
        <v>1.1999999999999999E-7</v>
      </c>
      <c r="F124" s="6">
        <v>3.7000000000000002E-6</v>
      </c>
    </row>
    <row r="125" spans="1:6" x14ac:dyDescent="0.25">
      <c r="B125" s="10" t="s">
        <v>22</v>
      </c>
      <c r="C125" s="15" t="s">
        <v>41</v>
      </c>
      <c r="D125" s="5">
        <v>59</v>
      </c>
      <c r="E125" s="6">
        <v>1.1999999999999999E-7</v>
      </c>
      <c r="F125" s="6">
        <v>4.6999999999999999E-6</v>
      </c>
    </row>
    <row r="126" spans="1:6" x14ac:dyDescent="0.25">
      <c r="B126" s="10" t="s">
        <v>4</v>
      </c>
      <c r="C126" s="15" t="s">
        <v>42</v>
      </c>
      <c r="D126" s="5">
        <v>66</v>
      </c>
      <c r="E126" s="6">
        <v>1.6E-7</v>
      </c>
      <c r="F126" s="6">
        <v>2.0999999999999999E-5</v>
      </c>
    </row>
    <row r="127" spans="1:6" x14ac:dyDescent="0.25">
      <c r="B127" s="10" t="s">
        <v>4</v>
      </c>
      <c r="C127" s="15" t="s">
        <v>53</v>
      </c>
      <c r="D127" s="5">
        <v>24</v>
      </c>
      <c r="E127" s="6">
        <v>2.8999999999999998E-7</v>
      </c>
      <c r="F127" s="6">
        <v>2.9E-5</v>
      </c>
    </row>
    <row r="128" spans="1:6" x14ac:dyDescent="0.25">
      <c r="B128" s="10" t="s">
        <v>20</v>
      </c>
      <c r="C128" s="15" t="s">
        <v>43</v>
      </c>
      <c r="D128" s="5">
        <v>66</v>
      </c>
      <c r="E128" s="6">
        <v>5.5000000000000003E-7</v>
      </c>
      <c r="F128" s="6">
        <v>2.2000000000000001E-4</v>
      </c>
    </row>
    <row r="129" spans="1:6" x14ac:dyDescent="0.25">
      <c r="B129" s="10" t="s">
        <v>15</v>
      </c>
      <c r="C129" s="15" t="s">
        <v>175</v>
      </c>
      <c r="D129" s="5">
        <v>77</v>
      </c>
      <c r="E129" s="6">
        <v>5.5000000000000003E-7</v>
      </c>
      <c r="F129" s="6">
        <v>1.4E-5</v>
      </c>
    </row>
    <row r="130" spans="1:6" x14ac:dyDescent="0.25">
      <c r="B130" s="10" t="s">
        <v>15</v>
      </c>
      <c r="C130" s="15" t="s">
        <v>176</v>
      </c>
      <c r="D130" s="5">
        <v>107</v>
      </c>
      <c r="E130" s="6">
        <v>5.1000000000000003E-6</v>
      </c>
      <c r="F130" s="6">
        <v>9.8999999999999994E-5</v>
      </c>
    </row>
    <row r="131" spans="1:6" x14ac:dyDescent="0.25">
      <c r="B131" s="10" t="s">
        <v>4</v>
      </c>
      <c r="C131" s="15" t="s">
        <v>45</v>
      </c>
      <c r="D131" s="5">
        <v>68</v>
      </c>
      <c r="E131" s="6">
        <v>5.9000000000000003E-6</v>
      </c>
      <c r="F131" s="6">
        <v>5.0000000000000001E-4</v>
      </c>
    </row>
    <row r="132" spans="1:6" x14ac:dyDescent="0.25">
      <c r="B132" s="10" t="s">
        <v>15</v>
      </c>
      <c r="C132" s="15" t="s">
        <v>177</v>
      </c>
      <c r="D132" s="5">
        <v>118</v>
      </c>
      <c r="E132" s="6">
        <v>6.9999999999999999E-6</v>
      </c>
      <c r="F132" s="6">
        <v>1.2999999999999999E-4</v>
      </c>
    </row>
    <row r="133" spans="1:6" x14ac:dyDescent="0.25">
      <c r="B133" s="10" t="s">
        <v>4</v>
      </c>
      <c r="C133" s="15" t="s">
        <v>48</v>
      </c>
      <c r="D133" s="5">
        <v>41</v>
      </c>
      <c r="E133" s="6">
        <v>5.1999999999999997E-5</v>
      </c>
      <c r="F133" s="6">
        <v>3.3E-3</v>
      </c>
    </row>
    <row r="134" spans="1:6" x14ac:dyDescent="0.25">
      <c r="B134" s="10" t="s">
        <v>4</v>
      </c>
      <c r="C134" s="15" t="s">
        <v>51</v>
      </c>
      <c r="D134" s="5">
        <v>112</v>
      </c>
      <c r="E134" s="6">
        <v>3.3E-4</v>
      </c>
      <c r="F134" s="6">
        <v>9.7999999999999997E-3</v>
      </c>
    </row>
    <row r="135" spans="1:6" x14ac:dyDescent="0.25">
      <c r="B135" s="10" t="s">
        <v>4</v>
      </c>
      <c r="C135" s="15" t="s">
        <v>57</v>
      </c>
      <c r="D135" s="5">
        <v>123</v>
      </c>
      <c r="E135" s="6">
        <v>1.2999999999999999E-3</v>
      </c>
      <c r="F135" s="6">
        <v>2.8000000000000001E-2</v>
      </c>
    </row>
    <row r="136" spans="1:6" x14ac:dyDescent="0.25">
      <c r="B136" s="10" t="s">
        <v>4</v>
      </c>
      <c r="C136" s="15" t="s">
        <v>52</v>
      </c>
      <c r="D136" s="5">
        <v>26</v>
      </c>
      <c r="E136" s="6">
        <v>2.8999999999999998E-3</v>
      </c>
      <c r="F136" s="6">
        <v>5.0999999999999997E-2</v>
      </c>
    </row>
    <row r="137" spans="1:6" x14ac:dyDescent="0.25">
      <c r="B137" s="10" t="s">
        <v>15</v>
      </c>
      <c r="C137" s="15" t="s">
        <v>178</v>
      </c>
      <c r="D137" s="5">
        <v>151</v>
      </c>
      <c r="E137" s="6">
        <v>3.0000000000000001E-3</v>
      </c>
      <c r="F137" s="6">
        <v>2.8000000000000001E-2</v>
      </c>
    </row>
    <row r="138" spans="1:6" x14ac:dyDescent="0.25">
      <c r="B138" s="10" t="s">
        <v>15</v>
      </c>
      <c r="C138" s="15" t="s">
        <v>179</v>
      </c>
      <c r="D138" s="5">
        <v>130</v>
      </c>
      <c r="E138" s="6">
        <v>1.7000000000000001E-2</v>
      </c>
      <c r="F138" s="6">
        <v>0.12</v>
      </c>
    </row>
    <row r="139" spans="1:6" x14ac:dyDescent="0.25">
      <c r="B139" s="10" t="s">
        <v>15</v>
      </c>
      <c r="C139" s="15" t="s">
        <v>180</v>
      </c>
      <c r="D139" s="5">
        <v>111</v>
      </c>
      <c r="E139" s="6">
        <v>0.11</v>
      </c>
      <c r="F139" s="6">
        <v>0.48</v>
      </c>
    </row>
    <row r="140" spans="1:6" x14ac:dyDescent="0.25">
      <c r="B140" s="10" t="s">
        <v>15</v>
      </c>
      <c r="C140" s="15" t="s">
        <v>181</v>
      </c>
      <c r="D140" s="5">
        <v>104</v>
      </c>
      <c r="E140" s="6">
        <v>0.2</v>
      </c>
      <c r="F140" s="6">
        <v>0.69</v>
      </c>
    </row>
    <row r="141" spans="1:6" x14ac:dyDescent="0.25">
      <c r="B141" s="10" t="s">
        <v>20</v>
      </c>
      <c r="C141" s="15" t="s">
        <v>55</v>
      </c>
      <c r="D141" s="5">
        <v>97</v>
      </c>
      <c r="E141" s="6">
        <v>0.41</v>
      </c>
      <c r="F141" s="6">
        <v>0.97</v>
      </c>
    </row>
    <row r="142" spans="1:6" x14ac:dyDescent="0.25">
      <c r="B142" s="10" t="s">
        <v>15</v>
      </c>
      <c r="C142" s="15" t="s">
        <v>56</v>
      </c>
      <c r="D142" s="5">
        <v>98</v>
      </c>
      <c r="E142" s="6">
        <v>0.79</v>
      </c>
      <c r="F142" s="6">
        <v>1</v>
      </c>
    </row>
    <row r="143" spans="1:6" ht="41.1" customHeight="1" x14ac:dyDescent="0.25">
      <c r="A143" s="3" t="s">
        <v>489</v>
      </c>
      <c r="B143" s="3" t="s">
        <v>182</v>
      </c>
      <c r="C143" s="3" t="s">
        <v>183</v>
      </c>
      <c r="D143" s="4" t="s">
        <v>2</v>
      </c>
      <c r="E143" s="4" t="s">
        <v>492</v>
      </c>
      <c r="F143" s="4" t="s">
        <v>3</v>
      </c>
    </row>
    <row r="144" spans="1:6" x14ac:dyDescent="0.25">
      <c r="B144" s="10" t="s">
        <v>15</v>
      </c>
      <c r="C144" s="15" t="s">
        <v>184</v>
      </c>
      <c r="D144" s="5">
        <v>66</v>
      </c>
      <c r="E144" s="6">
        <v>2.7999999999999998E-9</v>
      </c>
      <c r="F144" s="6">
        <v>1.3E-7</v>
      </c>
    </row>
    <row r="145" spans="1:6" x14ac:dyDescent="0.25">
      <c r="B145" s="10" t="s">
        <v>15</v>
      </c>
      <c r="C145" s="15" t="s">
        <v>185</v>
      </c>
      <c r="D145" s="5">
        <v>63</v>
      </c>
      <c r="E145" s="6">
        <v>3.1E-9</v>
      </c>
      <c r="F145" s="6">
        <v>1.4000000000000001E-7</v>
      </c>
    </row>
    <row r="146" spans="1:6" x14ac:dyDescent="0.25">
      <c r="B146" s="10" t="s">
        <v>15</v>
      </c>
      <c r="C146" s="15" t="s">
        <v>186</v>
      </c>
      <c r="D146" s="5">
        <v>64</v>
      </c>
      <c r="E146" s="6">
        <v>1.4999999999999999E-8</v>
      </c>
      <c r="F146" s="6">
        <v>6.3E-7</v>
      </c>
    </row>
    <row r="147" spans="1:6" x14ac:dyDescent="0.25">
      <c r="B147" s="10" t="s">
        <v>15</v>
      </c>
      <c r="C147" s="15" t="s">
        <v>187</v>
      </c>
      <c r="D147" s="5">
        <v>64</v>
      </c>
      <c r="E147" s="6">
        <v>2E-8</v>
      </c>
      <c r="F147" s="6">
        <v>8.0999999999999997E-7</v>
      </c>
    </row>
    <row r="148" spans="1:6" x14ac:dyDescent="0.25">
      <c r="B148" s="10" t="s">
        <v>15</v>
      </c>
      <c r="C148" s="15" t="s">
        <v>188</v>
      </c>
      <c r="D148" s="5">
        <v>56</v>
      </c>
      <c r="E148" s="6">
        <v>6.2999999999999995E-8</v>
      </c>
      <c r="F148" s="6">
        <v>2.2000000000000001E-6</v>
      </c>
    </row>
    <row r="149" spans="1:6" x14ac:dyDescent="0.25">
      <c r="B149" s="10" t="s">
        <v>15</v>
      </c>
      <c r="C149" s="15" t="s">
        <v>189</v>
      </c>
      <c r="D149" s="5">
        <v>56</v>
      </c>
      <c r="E149" s="6">
        <v>6.2999999999999995E-8</v>
      </c>
      <c r="F149" s="6">
        <v>2.2000000000000001E-6</v>
      </c>
    </row>
    <row r="150" spans="1:6" x14ac:dyDescent="0.25">
      <c r="B150" s="10" t="s">
        <v>15</v>
      </c>
      <c r="C150" s="15" t="s">
        <v>190</v>
      </c>
      <c r="D150" s="5">
        <v>48</v>
      </c>
      <c r="E150" s="6">
        <v>1.3E-7</v>
      </c>
      <c r="F150" s="6">
        <v>4.0999999999999997E-6</v>
      </c>
    </row>
    <row r="151" spans="1:6" x14ac:dyDescent="0.25">
      <c r="B151" s="10" t="s">
        <v>15</v>
      </c>
      <c r="C151" s="15" t="s">
        <v>191</v>
      </c>
      <c r="D151" s="5">
        <v>48</v>
      </c>
      <c r="E151" s="6">
        <v>1.3E-7</v>
      </c>
      <c r="F151" s="6">
        <v>4.0999999999999997E-6</v>
      </c>
    </row>
    <row r="152" spans="1:6" x14ac:dyDescent="0.25">
      <c r="B152" s="10" t="s">
        <v>15</v>
      </c>
      <c r="C152" s="15" t="s">
        <v>192</v>
      </c>
      <c r="D152" s="5">
        <v>32</v>
      </c>
      <c r="E152" s="6">
        <v>3.0000000000000001E-6</v>
      </c>
      <c r="F152" s="6">
        <v>6.2000000000000003E-5</v>
      </c>
    </row>
    <row r="153" spans="1:6" x14ac:dyDescent="0.25">
      <c r="B153" s="10" t="s">
        <v>15</v>
      </c>
      <c r="C153" s="15" t="s">
        <v>193</v>
      </c>
      <c r="D153" s="5">
        <v>32</v>
      </c>
      <c r="E153" s="6">
        <v>3.0000000000000001E-6</v>
      </c>
      <c r="F153" s="6">
        <v>6.2000000000000003E-5</v>
      </c>
    </row>
    <row r="154" spans="1:6" x14ac:dyDescent="0.25">
      <c r="B154" s="10" t="s">
        <v>15</v>
      </c>
      <c r="C154" s="15" t="s">
        <v>194</v>
      </c>
      <c r="D154" s="5">
        <v>31</v>
      </c>
      <c r="E154" s="6">
        <v>4.7999999999999998E-6</v>
      </c>
      <c r="F154" s="6">
        <v>9.3999999999999994E-5</v>
      </c>
    </row>
    <row r="155" spans="1:6" x14ac:dyDescent="0.25">
      <c r="B155" s="10" t="s">
        <v>15</v>
      </c>
      <c r="C155" s="15" t="s">
        <v>195</v>
      </c>
      <c r="D155" s="5">
        <v>31</v>
      </c>
      <c r="E155" s="6">
        <v>4.7999999999999998E-6</v>
      </c>
      <c r="F155" s="6">
        <v>9.3999999999999994E-5</v>
      </c>
    </row>
    <row r="156" spans="1:6" x14ac:dyDescent="0.25">
      <c r="B156" s="10" t="s">
        <v>15</v>
      </c>
      <c r="C156" s="15" t="s">
        <v>196</v>
      </c>
      <c r="D156" s="5">
        <v>31</v>
      </c>
      <c r="E156" s="6">
        <v>4.7999999999999998E-6</v>
      </c>
      <c r="F156" s="6">
        <v>9.3999999999999994E-5</v>
      </c>
    </row>
    <row r="157" spans="1:6" x14ac:dyDescent="0.25">
      <c r="B157" s="10" t="s">
        <v>15</v>
      </c>
      <c r="C157" s="15" t="s">
        <v>197</v>
      </c>
      <c r="D157" s="5">
        <v>33</v>
      </c>
      <c r="E157" s="6">
        <v>1.1E-5</v>
      </c>
      <c r="F157" s="6">
        <v>1.9000000000000001E-4</v>
      </c>
    </row>
    <row r="158" spans="1:6" ht="41.1" customHeight="1" x14ac:dyDescent="0.25">
      <c r="A158" s="3" t="s">
        <v>489</v>
      </c>
      <c r="B158" s="3" t="s">
        <v>198</v>
      </c>
      <c r="C158" s="3" t="s">
        <v>199</v>
      </c>
      <c r="D158" s="4" t="s">
        <v>2</v>
      </c>
      <c r="E158" s="4" t="s">
        <v>492</v>
      </c>
      <c r="F158" s="4" t="s">
        <v>3</v>
      </c>
    </row>
    <row r="159" spans="1:6" x14ac:dyDescent="0.25">
      <c r="B159" s="10" t="s">
        <v>15</v>
      </c>
      <c r="C159" s="15" t="s">
        <v>200</v>
      </c>
      <c r="D159" s="5">
        <v>41</v>
      </c>
      <c r="E159" s="6">
        <v>2.9999999999999999E-7</v>
      </c>
      <c r="F159" s="6">
        <v>8.1999999999999994E-6</v>
      </c>
    </row>
    <row r="160" spans="1:6" x14ac:dyDescent="0.25">
      <c r="B160" s="10" t="s">
        <v>15</v>
      </c>
      <c r="C160" s="15" t="s">
        <v>201</v>
      </c>
      <c r="D160" s="5">
        <v>41</v>
      </c>
      <c r="E160" s="6">
        <v>2.9999999999999999E-7</v>
      </c>
      <c r="F160" s="6">
        <v>8.1999999999999994E-6</v>
      </c>
    </row>
    <row r="161" spans="1:6" x14ac:dyDescent="0.25">
      <c r="B161" s="10" t="s">
        <v>15</v>
      </c>
      <c r="C161" s="15" t="s">
        <v>202</v>
      </c>
      <c r="D161" s="5">
        <v>41</v>
      </c>
      <c r="E161" s="6">
        <v>2.9999999999999999E-7</v>
      </c>
      <c r="F161" s="6">
        <v>8.1999999999999994E-6</v>
      </c>
    </row>
    <row r="162" spans="1:6" ht="41.1" customHeight="1" x14ac:dyDescent="0.25">
      <c r="A162" s="3" t="s">
        <v>489</v>
      </c>
      <c r="B162" s="3" t="s">
        <v>203</v>
      </c>
      <c r="C162" s="3" t="s">
        <v>204</v>
      </c>
      <c r="D162" s="4" t="s">
        <v>2</v>
      </c>
      <c r="E162" s="4" t="s">
        <v>492</v>
      </c>
      <c r="F162" s="4" t="s">
        <v>3</v>
      </c>
    </row>
    <row r="163" spans="1:6" x14ac:dyDescent="0.25">
      <c r="B163" s="10" t="s">
        <v>15</v>
      </c>
      <c r="C163" s="15" t="s">
        <v>205</v>
      </c>
      <c r="D163" s="5">
        <v>165</v>
      </c>
      <c r="E163" s="6">
        <v>3.5000000000000002E-14</v>
      </c>
      <c r="F163" s="6">
        <v>4.5999999999999998E-12</v>
      </c>
    </row>
    <row r="164" spans="1:6" x14ac:dyDescent="0.25">
      <c r="B164" s="10" t="s">
        <v>15</v>
      </c>
      <c r="C164" s="15" t="s">
        <v>206</v>
      </c>
      <c r="D164" s="5">
        <v>105</v>
      </c>
      <c r="E164" s="6">
        <v>5.9999999999999997E-13</v>
      </c>
      <c r="F164" s="6">
        <v>6.3000000000000002E-11</v>
      </c>
    </row>
    <row r="165" spans="1:6" x14ac:dyDescent="0.25">
      <c r="B165" s="10" t="s">
        <v>15</v>
      </c>
      <c r="C165" s="15" t="s">
        <v>207</v>
      </c>
      <c r="D165" s="5">
        <v>69</v>
      </c>
      <c r="E165" s="6">
        <v>5.6999999999999998E-9</v>
      </c>
      <c r="F165" s="6">
        <v>2.4999999999999999E-7</v>
      </c>
    </row>
    <row r="166" spans="1:6" x14ac:dyDescent="0.25">
      <c r="B166" s="10" t="s">
        <v>15</v>
      </c>
      <c r="C166" s="15" t="s">
        <v>208</v>
      </c>
      <c r="D166" s="5">
        <v>295</v>
      </c>
      <c r="E166" s="6">
        <v>1.7999999999999999E-6</v>
      </c>
      <c r="F166" s="6">
        <v>3.8999999999999999E-5</v>
      </c>
    </row>
    <row r="167" spans="1:6" x14ac:dyDescent="0.25">
      <c r="B167" s="10" t="s">
        <v>15</v>
      </c>
      <c r="C167" s="15" t="s">
        <v>209</v>
      </c>
      <c r="D167" s="5">
        <v>43</v>
      </c>
      <c r="E167" s="6">
        <v>2.4000000000000001E-5</v>
      </c>
      <c r="F167" s="6">
        <v>3.8000000000000002E-4</v>
      </c>
    </row>
    <row r="168" spans="1:6" x14ac:dyDescent="0.25">
      <c r="B168" s="10" t="s">
        <v>15</v>
      </c>
      <c r="C168" s="15" t="s">
        <v>210</v>
      </c>
      <c r="D168" s="5">
        <v>38</v>
      </c>
      <c r="E168" s="6">
        <v>8.3999999999999995E-5</v>
      </c>
      <c r="F168" s="6">
        <v>1.1999999999999999E-3</v>
      </c>
    </row>
    <row r="169" spans="1:6" x14ac:dyDescent="0.25">
      <c r="B169" s="10" t="s">
        <v>22</v>
      </c>
      <c r="C169" s="15" t="s">
        <v>211</v>
      </c>
      <c r="D169" s="5">
        <v>17</v>
      </c>
      <c r="E169" s="6">
        <v>2.9999999999999997E-4</v>
      </c>
      <c r="F169" s="6">
        <v>3.8E-3</v>
      </c>
    </row>
    <row r="170" spans="1:6" x14ac:dyDescent="0.25">
      <c r="B170" s="10" t="s">
        <v>22</v>
      </c>
      <c r="C170" s="15" t="s">
        <v>212</v>
      </c>
      <c r="D170" s="5">
        <v>17</v>
      </c>
      <c r="E170" s="6">
        <v>6.4999999999999997E-4</v>
      </c>
      <c r="F170" s="6">
        <v>7.4999999999999997E-3</v>
      </c>
    </row>
    <row r="171" spans="1:6" x14ac:dyDescent="0.25">
      <c r="B171" s="10" t="s">
        <v>15</v>
      </c>
      <c r="C171" s="15" t="s">
        <v>213</v>
      </c>
      <c r="D171" s="5">
        <v>65</v>
      </c>
      <c r="E171" s="6">
        <v>7.2000000000000005E-4</v>
      </c>
      <c r="F171" s="6">
        <v>8.0000000000000002E-3</v>
      </c>
    </row>
    <row r="172" spans="1:6" ht="41.1" customHeight="1" x14ac:dyDescent="0.25">
      <c r="A172" s="3" t="s">
        <v>489</v>
      </c>
      <c r="B172" s="3" t="s">
        <v>214</v>
      </c>
      <c r="C172" s="3" t="s">
        <v>215</v>
      </c>
      <c r="D172" s="4" t="s">
        <v>2</v>
      </c>
      <c r="E172" s="4" t="s">
        <v>492</v>
      </c>
      <c r="F172" s="4" t="s">
        <v>3</v>
      </c>
    </row>
    <row r="173" spans="1:6" x14ac:dyDescent="0.25">
      <c r="B173" s="10" t="s">
        <v>15</v>
      </c>
      <c r="C173" s="15" t="s">
        <v>216</v>
      </c>
      <c r="D173" s="5">
        <v>54</v>
      </c>
      <c r="E173" s="6">
        <v>3.1999999999999999E-11</v>
      </c>
      <c r="F173" s="6">
        <v>2.4E-9</v>
      </c>
    </row>
    <row r="174" spans="1:6" x14ac:dyDescent="0.25">
      <c r="B174" s="10" t="s">
        <v>15</v>
      </c>
      <c r="C174" s="15" t="s">
        <v>217</v>
      </c>
      <c r="D174" s="5">
        <v>54</v>
      </c>
      <c r="E174" s="6">
        <v>1.7000000000000001E-10</v>
      </c>
      <c r="F174" s="6">
        <v>1.0999999999999999E-8</v>
      </c>
    </row>
    <row r="175" spans="1:6" x14ac:dyDescent="0.25">
      <c r="B175" s="10" t="s">
        <v>15</v>
      </c>
      <c r="C175" s="15" t="s">
        <v>218</v>
      </c>
      <c r="D175" s="5">
        <v>43</v>
      </c>
      <c r="E175" s="6">
        <v>1.1999999999999999E-7</v>
      </c>
      <c r="F175" s="6">
        <v>3.8E-6</v>
      </c>
    </row>
    <row r="176" spans="1:6" x14ac:dyDescent="0.25">
      <c r="B176" s="10" t="s">
        <v>15</v>
      </c>
      <c r="C176" s="15" t="s">
        <v>219</v>
      </c>
      <c r="D176" s="5">
        <v>26</v>
      </c>
      <c r="E176" s="6">
        <v>1.7999999999999999E-6</v>
      </c>
      <c r="F176" s="6">
        <v>3.8999999999999999E-5</v>
      </c>
    </row>
    <row r="177" spans="1:6" x14ac:dyDescent="0.25">
      <c r="B177" s="10" t="s">
        <v>15</v>
      </c>
      <c r="C177" s="15" t="s">
        <v>220</v>
      </c>
      <c r="D177" s="5">
        <v>26</v>
      </c>
      <c r="E177" s="6">
        <v>1.0000000000000001E-5</v>
      </c>
      <c r="F177" s="6">
        <v>1.8000000000000001E-4</v>
      </c>
    </row>
    <row r="178" spans="1:6" x14ac:dyDescent="0.25">
      <c r="B178" s="10" t="s">
        <v>15</v>
      </c>
      <c r="C178" s="15" t="s">
        <v>221</v>
      </c>
      <c r="D178" s="5">
        <v>22</v>
      </c>
      <c r="E178" s="6">
        <v>4.6E-5</v>
      </c>
      <c r="F178" s="6">
        <v>6.8000000000000005E-4</v>
      </c>
    </row>
    <row r="179" spans="1:6" x14ac:dyDescent="0.25">
      <c r="B179" s="10" t="s">
        <v>15</v>
      </c>
      <c r="C179" s="15" t="s">
        <v>222</v>
      </c>
      <c r="D179" s="5">
        <v>11</v>
      </c>
      <c r="E179" s="6">
        <v>3.8999999999999998E-3</v>
      </c>
      <c r="F179" s="6">
        <v>3.4000000000000002E-2</v>
      </c>
    </row>
    <row r="180" spans="1:6" ht="41.1" customHeight="1" x14ac:dyDescent="0.25">
      <c r="A180" s="3" t="s">
        <v>489</v>
      </c>
      <c r="B180" s="3" t="s">
        <v>223</v>
      </c>
      <c r="C180" s="3" t="s">
        <v>224</v>
      </c>
      <c r="D180" s="4" t="s">
        <v>2</v>
      </c>
      <c r="E180" s="4" t="s">
        <v>492</v>
      </c>
      <c r="F180" s="4" t="s">
        <v>3</v>
      </c>
    </row>
    <row r="181" spans="1:6" x14ac:dyDescent="0.25">
      <c r="B181" s="10" t="s">
        <v>15</v>
      </c>
      <c r="C181" s="15" t="s">
        <v>225</v>
      </c>
      <c r="D181" s="5">
        <v>25</v>
      </c>
      <c r="E181" s="6">
        <v>6.9999999999999998E-9</v>
      </c>
      <c r="F181" s="6">
        <v>2.9999999999999999E-7</v>
      </c>
    </row>
    <row r="182" spans="1:6" x14ac:dyDescent="0.25">
      <c r="B182" s="10" t="s">
        <v>15</v>
      </c>
      <c r="C182" s="15" t="s">
        <v>226</v>
      </c>
      <c r="D182" s="5">
        <v>16</v>
      </c>
      <c r="E182" s="6">
        <v>2.7999999999999999E-6</v>
      </c>
      <c r="F182" s="6">
        <v>5.8999999999999998E-5</v>
      </c>
    </row>
    <row r="183" spans="1:6" x14ac:dyDescent="0.25">
      <c r="B183" s="10" t="s">
        <v>15</v>
      </c>
      <c r="C183" s="15" t="s">
        <v>227</v>
      </c>
      <c r="D183" s="5">
        <v>14</v>
      </c>
      <c r="E183" s="6">
        <v>1.4E-5</v>
      </c>
      <c r="F183" s="6">
        <v>2.3000000000000001E-4</v>
      </c>
    </row>
    <row r="184" spans="1:6" ht="41.1" customHeight="1" x14ac:dyDescent="0.25">
      <c r="A184" s="3" t="s">
        <v>489</v>
      </c>
      <c r="B184" s="3" t="s">
        <v>228</v>
      </c>
      <c r="C184" s="3" t="s">
        <v>229</v>
      </c>
      <c r="D184" s="4" t="s">
        <v>2</v>
      </c>
      <c r="E184" s="4" t="s">
        <v>492</v>
      </c>
      <c r="F184" s="4" t="s">
        <v>3</v>
      </c>
    </row>
    <row r="185" spans="1:6" x14ac:dyDescent="0.25">
      <c r="B185" s="10" t="s">
        <v>15</v>
      </c>
      <c r="C185" s="15" t="s">
        <v>115</v>
      </c>
      <c r="D185" s="5">
        <v>101</v>
      </c>
      <c r="E185" s="6">
        <v>4.9000000000000002E-8</v>
      </c>
      <c r="F185" s="6">
        <v>1.7999999999999999E-6</v>
      </c>
    </row>
    <row r="186" spans="1:6" x14ac:dyDescent="0.25">
      <c r="B186" s="10" t="s">
        <v>15</v>
      </c>
      <c r="C186" s="15" t="s">
        <v>230</v>
      </c>
      <c r="D186" s="5">
        <v>66</v>
      </c>
      <c r="E186" s="6">
        <v>7.3000000000000005E-8</v>
      </c>
      <c r="F186" s="6">
        <v>2.3999999999999999E-6</v>
      </c>
    </row>
    <row r="187" spans="1:6" x14ac:dyDescent="0.25">
      <c r="B187" s="10" t="s">
        <v>15</v>
      </c>
      <c r="C187" s="15" t="s">
        <v>231</v>
      </c>
      <c r="D187" s="5">
        <v>33</v>
      </c>
      <c r="E187" s="6">
        <v>1.6E-7</v>
      </c>
      <c r="F187" s="6">
        <v>5.0000000000000004E-6</v>
      </c>
    </row>
    <row r="188" spans="1:6" x14ac:dyDescent="0.25">
      <c r="B188" s="10" t="s">
        <v>15</v>
      </c>
      <c r="C188" s="15" t="s">
        <v>232</v>
      </c>
      <c r="D188" s="5">
        <v>70</v>
      </c>
      <c r="E188" s="6">
        <v>3.2000000000000001E-7</v>
      </c>
      <c r="F188" s="6">
        <v>8.6999999999999997E-6</v>
      </c>
    </row>
    <row r="189" spans="1:6" x14ac:dyDescent="0.25">
      <c r="B189" s="10" t="s">
        <v>15</v>
      </c>
      <c r="C189" s="15" t="s">
        <v>233</v>
      </c>
      <c r="D189" s="5">
        <v>67</v>
      </c>
      <c r="E189" s="6">
        <v>5.2E-7</v>
      </c>
      <c r="F189" s="6">
        <v>1.2999999999999999E-5</v>
      </c>
    </row>
    <row r="190" spans="1:6" x14ac:dyDescent="0.25">
      <c r="B190" s="10" t="s">
        <v>15</v>
      </c>
      <c r="C190" s="15" t="s">
        <v>234</v>
      </c>
      <c r="D190" s="5">
        <v>83</v>
      </c>
      <c r="E190" s="6">
        <v>5.4000000000000002E-7</v>
      </c>
      <c r="F190" s="6">
        <v>1.4E-5</v>
      </c>
    </row>
    <row r="191" spans="1:6" x14ac:dyDescent="0.25">
      <c r="B191" s="10" t="s">
        <v>15</v>
      </c>
      <c r="C191" s="15" t="s">
        <v>235</v>
      </c>
      <c r="D191" s="5">
        <v>35</v>
      </c>
      <c r="E191" s="6">
        <v>1.5999999999999999E-6</v>
      </c>
      <c r="F191" s="6">
        <v>3.4999999999999997E-5</v>
      </c>
    </row>
    <row r="192" spans="1:6" x14ac:dyDescent="0.25">
      <c r="B192" s="10" t="s">
        <v>15</v>
      </c>
      <c r="C192" s="15" t="s">
        <v>236</v>
      </c>
      <c r="D192" s="5">
        <v>70</v>
      </c>
      <c r="E192" s="6">
        <v>1.7E-6</v>
      </c>
      <c r="F192" s="6">
        <v>3.8000000000000002E-5</v>
      </c>
    </row>
    <row r="193" spans="1:6" x14ac:dyDescent="0.25">
      <c r="B193" s="10" t="s">
        <v>15</v>
      </c>
      <c r="C193" s="15" t="s">
        <v>237</v>
      </c>
      <c r="D193" s="5">
        <v>131</v>
      </c>
      <c r="E193" s="6">
        <v>4.0999999999999999E-4</v>
      </c>
      <c r="F193" s="6">
        <v>4.7999999999999996E-3</v>
      </c>
    </row>
    <row r="194" spans="1:6" ht="41.1" customHeight="1" x14ac:dyDescent="0.25">
      <c r="A194" s="3" t="s">
        <v>489</v>
      </c>
      <c r="B194" s="3" t="s">
        <v>238</v>
      </c>
      <c r="C194" s="3" t="s">
        <v>239</v>
      </c>
      <c r="D194" s="4" t="s">
        <v>2</v>
      </c>
      <c r="E194" s="4" t="s">
        <v>492</v>
      </c>
      <c r="F194" s="4" t="s">
        <v>3</v>
      </c>
    </row>
    <row r="195" spans="1:6" x14ac:dyDescent="0.25">
      <c r="B195" s="10" t="s">
        <v>15</v>
      </c>
      <c r="C195" s="15" t="s">
        <v>240</v>
      </c>
      <c r="D195" s="5">
        <v>43</v>
      </c>
      <c r="E195" s="6">
        <v>2.3999999999999998E-7</v>
      </c>
      <c r="F195" s="6">
        <v>6.9E-6</v>
      </c>
    </row>
    <row r="196" spans="1:6" x14ac:dyDescent="0.25">
      <c r="B196" s="10" t="s">
        <v>15</v>
      </c>
      <c r="C196" s="15" t="s">
        <v>241</v>
      </c>
      <c r="D196" s="5">
        <v>46</v>
      </c>
      <c r="E196" s="6">
        <v>3.2000000000000001E-7</v>
      </c>
      <c r="F196" s="6">
        <v>8.6999999999999997E-6</v>
      </c>
    </row>
    <row r="197" spans="1:6" x14ac:dyDescent="0.25">
      <c r="B197" s="10" t="s">
        <v>15</v>
      </c>
      <c r="C197" s="15" t="s">
        <v>242</v>
      </c>
      <c r="D197" s="5">
        <v>35</v>
      </c>
      <c r="E197" s="6">
        <v>5.2E-7</v>
      </c>
      <c r="F197" s="6">
        <v>1.2999999999999999E-5</v>
      </c>
    </row>
    <row r="198" spans="1:6" x14ac:dyDescent="0.25">
      <c r="B198" s="10" t="s">
        <v>15</v>
      </c>
      <c r="C198" s="15" t="s">
        <v>243</v>
      </c>
      <c r="D198" s="5">
        <v>23</v>
      </c>
      <c r="E198" s="6">
        <v>4.3000000000000002E-5</v>
      </c>
      <c r="F198" s="6">
        <v>6.4000000000000005E-4</v>
      </c>
    </row>
    <row r="199" spans="1:6" x14ac:dyDescent="0.25">
      <c r="B199" s="10" t="s">
        <v>15</v>
      </c>
      <c r="C199" s="15" t="s">
        <v>244</v>
      </c>
      <c r="D199" s="5">
        <v>31</v>
      </c>
      <c r="E199" s="6">
        <v>1.9000000000000001E-4</v>
      </c>
      <c r="F199" s="6">
        <v>2.5000000000000001E-3</v>
      </c>
    </row>
    <row r="200" spans="1:6" ht="41.1" customHeight="1" x14ac:dyDescent="0.25">
      <c r="A200" s="3" t="s">
        <v>489</v>
      </c>
      <c r="B200" s="3" t="s">
        <v>245</v>
      </c>
      <c r="C200" s="3" t="s">
        <v>246</v>
      </c>
      <c r="D200" s="4" t="s">
        <v>2</v>
      </c>
      <c r="E200" s="4" t="s">
        <v>492</v>
      </c>
      <c r="F200" s="4" t="s">
        <v>3</v>
      </c>
    </row>
    <row r="201" spans="1:6" x14ac:dyDescent="0.25">
      <c r="B201" s="10" t="s">
        <v>15</v>
      </c>
      <c r="C201" s="15" t="s">
        <v>247</v>
      </c>
      <c r="D201" s="5">
        <v>86</v>
      </c>
      <c r="E201" s="6">
        <v>3.9999999999999998E-7</v>
      </c>
      <c r="F201" s="6">
        <v>1.0000000000000001E-5</v>
      </c>
    </row>
    <row r="202" spans="1:6" x14ac:dyDescent="0.25">
      <c r="B202" s="10" t="s">
        <v>15</v>
      </c>
      <c r="C202" s="15" t="s">
        <v>248</v>
      </c>
      <c r="D202" s="5">
        <v>86</v>
      </c>
      <c r="E202" s="6">
        <v>3.9999999999999998E-7</v>
      </c>
      <c r="F202" s="6">
        <v>1.0000000000000001E-5</v>
      </c>
    </row>
    <row r="203" spans="1:6" x14ac:dyDescent="0.25">
      <c r="B203" s="10" t="s">
        <v>15</v>
      </c>
      <c r="C203" s="15" t="s">
        <v>249</v>
      </c>
      <c r="D203" s="5">
        <v>99</v>
      </c>
      <c r="E203" s="6">
        <v>1.9999999999999999E-6</v>
      </c>
      <c r="F203" s="6">
        <v>4.3000000000000002E-5</v>
      </c>
    </row>
    <row r="204" spans="1:6" x14ac:dyDescent="0.25">
      <c r="B204" s="10" t="s">
        <v>15</v>
      </c>
      <c r="C204" s="15" t="s">
        <v>250</v>
      </c>
      <c r="D204" s="5">
        <v>66</v>
      </c>
      <c r="E204" s="6">
        <v>8.6999999999999997E-6</v>
      </c>
      <c r="F204" s="6">
        <v>1.6000000000000001E-4</v>
      </c>
    </row>
    <row r="205" spans="1:6" x14ac:dyDescent="0.25">
      <c r="B205" s="10" t="s">
        <v>15</v>
      </c>
      <c r="C205" s="15" t="s">
        <v>251</v>
      </c>
      <c r="D205" s="5">
        <v>62</v>
      </c>
      <c r="E205" s="6">
        <v>2.4000000000000001E-5</v>
      </c>
      <c r="F205" s="6">
        <v>3.8999999999999999E-4</v>
      </c>
    </row>
    <row r="206" spans="1:6" x14ac:dyDescent="0.25">
      <c r="B206" s="10" t="s">
        <v>15</v>
      </c>
      <c r="C206" s="15" t="s">
        <v>252</v>
      </c>
      <c r="D206" s="5">
        <v>111</v>
      </c>
      <c r="E206" s="6">
        <v>4.1E-5</v>
      </c>
      <c r="F206" s="6">
        <v>6.2E-4</v>
      </c>
    </row>
    <row r="207" spans="1:6" ht="41.1" customHeight="1" x14ac:dyDescent="0.25">
      <c r="A207" s="3" t="s">
        <v>489</v>
      </c>
      <c r="B207" s="3" t="s">
        <v>253</v>
      </c>
      <c r="C207" s="3" t="s">
        <v>254</v>
      </c>
      <c r="D207" s="4" t="s">
        <v>2</v>
      </c>
      <c r="E207" s="4" t="s">
        <v>492</v>
      </c>
      <c r="F207" s="4" t="s">
        <v>3</v>
      </c>
    </row>
    <row r="208" spans="1:6" x14ac:dyDescent="0.25">
      <c r="B208" s="10" t="s">
        <v>15</v>
      </c>
      <c r="C208" s="15" t="s">
        <v>255</v>
      </c>
      <c r="D208" s="5">
        <v>87</v>
      </c>
      <c r="E208" s="6">
        <v>6.0000000000000003E-12</v>
      </c>
      <c r="F208" s="6">
        <v>5.4E-10</v>
      </c>
    </row>
    <row r="209" spans="2:6" x14ac:dyDescent="0.25">
      <c r="B209" s="10" t="s">
        <v>15</v>
      </c>
      <c r="C209" s="15" t="s">
        <v>256</v>
      </c>
      <c r="D209" s="5">
        <v>68</v>
      </c>
      <c r="E209" s="6">
        <v>2.1000000000000002E-9</v>
      </c>
      <c r="F209" s="6">
        <v>1.1000000000000001E-7</v>
      </c>
    </row>
    <row r="210" spans="2:6" x14ac:dyDescent="0.25">
      <c r="B210" s="10" t="s">
        <v>15</v>
      </c>
      <c r="C210" s="15" t="s">
        <v>257</v>
      </c>
      <c r="D210" s="5">
        <v>69</v>
      </c>
      <c r="E210" s="6">
        <v>2.4E-9</v>
      </c>
      <c r="F210" s="6">
        <v>1.1999999999999999E-7</v>
      </c>
    </row>
    <row r="211" spans="2:6" x14ac:dyDescent="0.25">
      <c r="B211" s="10" t="s">
        <v>15</v>
      </c>
      <c r="C211" s="15" t="s">
        <v>258</v>
      </c>
      <c r="D211" s="5">
        <v>42</v>
      </c>
      <c r="E211" s="6">
        <v>6.4000000000000004E-8</v>
      </c>
      <c r="F211" s="6">
        <v>2.2000000000000001E-6</v>
      </c>
    </row>
    <row r="212" spans="2:6" x14ac:dyDescent="0.25">
      <c r="B212" s="10" t="s">
        <v>15</v>
      </c>
      <c r="C212" s="15" t="s">
        <v>259</v>
      </c>
      <c r="D212" s="5">
        <v>52</v>
      </c>
      <c r="E212" s="6">
        <v>2.6E-7</v>
      </c>
      <c r="F212" s="6">
        <v>7.3000000000000004E-6</v>
      </c>
    </row>
    <row r="213" spans="2:6" x14ac:dyDescent="0.25">
      <c r="B213" s="10" t="s">
        <v>15</v>
      </c>
      <c r="C213" s="15" t="s">
        <v>260</v>
      </c>
      <c r="D213" s="5">
        <v>33</v>
      </c>
      <c r="E213" s="6">
        <v>8.8000000000000004E-7</v>
      </c>
      <c r="F213" s="6">
        <v>2.0999999999999999E-5</v>
      </c>
    </row>
    <row r="214" spans="2:6" x14ac:dyDescent="0.25">
      <c r="B214" s="10" t="s">
        <v>15</v>
      </c>
      <c r="C214" s="15" t="s">
        <v>261</v>
      </c>
      <c r="D214" s="5">
        <v>37</v>
      </c>
      <c r="E214" s="6">
        <v>9.0999999999999997E-7</v>
      </c>
      <c r="F214" s="6">
        <v>2.0999999999999999E-5</v>
      </c>
    </row>
    <row r="215" spans="2:6" x14ac:dyDescent="0.25">
      <c r="B215" s="10" t="s">
        <v>15</v>
      </c>
      <c r="C215" s="15" t="s">
        <v>262</v>
      </c>
      <c r="D215" s="5">
        <v>53</v>
      </c>
      <c r="E215" s="6">
        <v>1.5E-6</v>
      </c>
      <c r="F215" s="6">
        <v>3.1999999999999999E-5</v>
      </c>
    </row>
    <row r="216" spans="2:6" x14ac:dyDescent="0.25">
      <c r="B216" s="10" t="s">
        <v>22</v>
      </c>
      <c r="C216" s="15" t="s">
        <v>263</v>
      </c>
      <c r="D216" s="5">
        <v>26</v>
      </c>
      <c r="E216" s="6">
        <v>3.3000000000000002E-6</v>
      </c>
      <c r="F216" s="6">
        <v>8.7999999999999998E-5</v>
      </c>
    </row>
    <row r="217" spans="2:6" x14ac:dyDescent="0.25">
      <c r="B217" s="10" t="s">
        <v>22</v>
      </c>
      <c r="C217" s="15" t="s">
        <v>256</v>
      </c>
      <c r="D217" s="5">
        <v>26</v>
      </c>
      <c r="E217" s="6">
        <v>7.6000000000000001E-6</v>
      </c>
      <c r="F217" s="6">
        <v>1.9000000000000001E-4</v>
      </c>
    </row>
    <row r="218" spans="2:6" x14ac:dyDescent="0.25">
      <c r="B218" s="10" t="s">
        <v>15</v>
      </c>
      <c r="C218" s="15" t="s">
        <v>264</v>
      </c>
      <c r="D218" s="5">
        <v>31</v>
      </c>
      <c r="E218" s="6">
        <v>1.9000000000000001E-4</v>
      </c>
      <c r="F218" s="6">
        <v>2.5000000000000001E-3</v>
      </c>
    </row>
    <row r="219" spans="2:6" x14ac:dyDescent="0.25">
      <c r="B219" s="10" t="s">
        <v>15</v>
      </c>
      <c r="C219" s="15" t="s">
        <v>265</v>
      </c>
      <c r="D219" s="5">
        <v>14</v>
      </c>
      <c r="E219" s="6">
        <v>8.9999999999999998E-4</v>
      </c>
      <c r="F219" s="6">
        <v>9.7000000000000003E-3</v>
      </c>
    </row>
    <row r="220" spans="2:6" x14ac:dyDescent="0.25">
      <c r="B220" s="10" t="s">
        <v>15</v>
      </c>
      <c r="C220" s="15" t="s">
        <v>266</v>
      </c>
      <c r="D220" s="5">
        <v>26</v>
      </c>
      <c r="E220" s="6">
        <v>1.1999999999999999E-3</v>
      </c>
      <c r="F220" s="6">
        <v>1.2E-2</v>
      </c>
    </row>
    <row r="221" spans="2:6" x14ac:dyDescent="0.25">
      <c r="B221" s="10" t="s">
        <v>15</v>
      </c>
      <c r="C221" s="15" t="s">
        <v>267</v>
      </c>
      <c r="D221" s="5">
        <v>14</v>
      </c>
      <c r="E221" s="6">
        <v>3.0000000000000001E-3</v>
      </c>
      <c r="F221" s="6">
        <v>2.8000000000000001E-2</v>
      </c>
    </row>
    <row r="222" spans="2:6" x14ac:dyDescent="0.25">
      <c r="B222" s="10" t="s">
        <v>15</v>
      </c>
      <c r="C222" s="15" t="s">
        <v>268</v>
      </c>
      <c r="D222" s="5">
        <v>60</v>
      </c>
      <c r="E222" s="6">
        <v>5.4999999999999997E-3</v>
      </c>
      <c r="F222" s="6">
        <v>4.5999999999999999E-2</v>
      </c>
    </row>
    <row r="223" spans="2:6" x14ac:dyDescent="0.25">
      <c r="B223" s="10" t="s">
        <v>22</v>
      </c>
      <c r="C223" s="15" t="s">
        <v>269</v>
      </c>
      <c r="D223" s="5">
        <v>7</v>
      </c>
      <c r="E223" s="6">
        <v>2.4E-2</v>
      </c>
      <c r="F223" s="6">
        <v>0.16</v>
      </c>
    </row>
    <row r="224" spans="2:6" x14ac:dyDescent="0.25">
      <c r="B224" s="10" t="s">
        <v>22</v>
      </c>
      <c r="C224" s="15" t="s">
        <v>270</v>
      </c>
      <c r="D224" s="5">
        <v>9</v>
      </c>
      <c r="E224" s="6">
        <v>4.3999999999999997E-2</v>
      </c>
      <c r="F224" s="6">
        <v>0.23</v>
      </c>
    </row>
    <row r="225" spans="1:6" ht="41.1" customHeight="1" x14ac:dyDescent="0.25">
      <c r="A225" s="3" t="s">
        <v>490</v>
      </c>
      <c r="B225" s="3" t="s">
        <v>0</v>
      </c>
      <c r="C225" s="3" t="s">
        <v>271</v>
      </c>
      <c r="D225" s="4" t="s">
        <v>2</v>
      </c>
      <c r="E225" s="4" t="s">
        <v>492</v>
      </c>
      <c r="F225" s="4" t="s">
        <v>3</v>
      </c>
    </row>
    <row r="226" spans="1:6" x14ac:dyDescent="0.25">
      <c r="B226" s="10" t="s">
        <v>4</v>
      </c>
      <c r="C226" s="15" t="s">
        <v>7</v>
      </c>
      <c r="D226" s="5">
        <v>275</v>
      </c>
      <c r="E226" s="6">
        <v>2.6000000000000001E-78</v>
      </c>
      <c r="F226" s="6">
        <v>1.1E-75</v>
      </c>
    </row>
    <row r="227" spans="1:6" x14ac:dyDescent="0.25">
      <c r="B227" s="10" t="s">
        <v>4</v>
      </c>
      <c r="C227" s="15" t="s">
        <v>6</v>
      </c>
      <c r="D227" s="5">
        <v>227</v>
      </c>
      <c r="E227" s="6">
        <v>2.8000000000000002E-78</v>
      </c>
      <c r="F227" s="6">
        <v>6.0999999999999999E-76</v>
      </c>
    </row>
    <row r="228" spans="1:6" x14ac:dyDescent="0.25">
      <c r="B228" s="10" t="s">
        <v>4</v>
      </c>
      <c r="C228" s="15" t="s">
        <v>5</v>
      </c>
      <c r="D228" s="5">
        <v>161</v>
      </c>
      <c r="E228" s="6">
        <v>1.1E-64</v>
      </c>
      <c r="F228" s="6">
        <v>1.6000000000000001E-62</v>
      </c>
    </row>
    <row r="229" spans="1:6" x14ac:dyDescent="0.25">
      <c r="B229" s="10" t="s">
        <v>15</v>
      </c>
      <c r="C229" s="15" t="s">
        <v>272</v>
      </c>
      <c r="D229" s="5">
        <v>143</v>
      </c>
      <c r="E229" s="6">
        <v>1.7999999999999999E-64</v>
      </c>
      <c r="F229" s="6">
        <v>3.9000000000000003E-61</v>
      </c>
    </row>
    <row r="230" spans="1:6" x14ac:dyDescent="0.25">
      <c r="B230" s="10" t="s">
        <v>4</v>
      </c>
      <c r="C230" s="15" t="s">
        <v>10</v>
      </c>
      <c r="D230" s="5">
        <v>152</v>
      </c>
      <c r="E230" s="6">
        <v>8.2E-62</v>
      </c>
      <c r="F230" s="6">
        <v>9.0999999999999997E-60</v>
      </c>
    </row>
    <row r="231" spans="1:6" x14ac:dyDescent="0.25">
      <c r="B231" s="10" t="s">
        <v>4</v>
      </c>
      <c r="C231" s="15" t="s">
        <v>12</v>
      </c>
      <c r="D231" s="5">
        <v>134</v>
      </c>
      <c r="E231" s="6">
        <v>6.2E-59</v>
      </c>
      <c r="F231" s="6">
        <v>5.4000000000000004E-57</v>
      </c>
    </row>
    <row r="232" spans="1:6" x14ac:dyDescent="0.25">
      <c r="B232" s="10" t="s">
        <v>4</v>
      </c>
      <c r="C232" s="15" t="s">
        <v>14</v>
      </c>
      <c r="D232" s="5">
        <v>104</v>
      </c>
      <c r="E232" s="6">
        <v>2.2E-55</v>
      </c>
      <c r="F232" s="6">
        <v>1.6E-53</v>
      </c>
    </row>
    <row r="233" spans="1:6" x14ac:dyDescent="0.25">
      <c r="B233" s="10" t="s">
        <v>4</v>
      </c>
      <c r="C233" s="15" t="s">
        <v>13</v>
      </c>
      <c r="D233" s="5">
        <v>135</v>
      </c>
      <c r="E233" s="6">
        <v>1.3999999999999999E-53</v>
      </c>
      <c r="F233" s="6">
        <v>8.5000000000000001E-52</v>
      </c>
    </row>
    <row r="234" spans="1:6" x14ac:dyDescent="0.25">
      <c r="B234" s="10" t="s">
        <v>4</v>
      </c>
      <c r="C234" s="15" t="s">
        <v>8</v>
      </c>
      <c r="D234" s="5">
        <v>176</v>
      </c>
      <c r="E234" s="6">
        <v>8.5000000000000004E-53</v>
      </c>
      <c r="F234" s="6">
        <v>4.6999999999999997E-51</v>
      </c>
    </row>
    <row r="235" spans="1:6" x14ac:dyDescent="0.25">
      <c r="B235" s="10" t="s">
        <v>4</v>
      </c>
      <c r="C235" s="15" t="s">
        <v>9</v>
      </c>
      <c r="D235" s="5">
        <v>175</v>
      </c>
      <c r="E235" s="6">
        <v>3E-52</v>
      </c>
      <c r="F235" s="6">
        <v>1.5E-50</v>
      </c>
    </row>
    <row r="236" spans="1:6" x14ac:dyDescent="0.25">
      <c r="B236" s="10" t="s">
        <v>15</v>
      </c>
      <c r="C236" s="15" t="s">
        <v>273</v>
      </c>
      <c r="D236" s="5">
        <v>85</v>
      </c>
      <c r="E236" s="6">
        <v>1.2E-49</v>
      </c>
      <c r="F236" s="6">
        <v>1.3999999999999999E-46</v>
      </c>
    </row>
    <row r="237" spans="1:6" x14ac:dyDescent="0.25">
      <c r="B237" s="10" t="s">
        <v>15</v>
      </c>
      <c r="C237" s="15" t="s">
        <v>274</v>
      </c>
      <c r="D237" s="5">
        <v>89</v>
      </c>
      <c r="E237" s="6">
        <v>1.4E-49</v>
      </c>
      <c r="F237" s="6">
        <v>9.8999999999999996E-47</v>
      </c>
    </row>
    <row r="238" spans="1:6" x14ac:dyDescent="0.25">
      <c r="B238" s="10" t="s">
        <v>4</v>
      </c>
      <c r="C238" s="15" t="s">
        <v>11</v>
      </c>
      <c r="D238" s="5">
        <v>197</v>
      </c>
      <c r="E238" s="6">
        <v>1.9999999999999999E-48</v>
      </c>
      <c r="F238" s="6">
        <v>8.5999999999999995E-47</v>
      </c>
    </row>
    <row r="239" spans="1:6" x14ac:dyDescent="0.25">
      <c r="B239" s="10" t="s">
        <v>4</v>
      </c>
      <c r="C239" s="15" t="s">
        <v>275</v>
      </c>
      <c r="D239" s="5">
        <v>70</v>
      </c>
      <c r="E239" s="6">
        <v>4.5000000000000001E-40</v>
      </c>
      <c r="F239" s="6">
        <v>1.8E-38</v>
      </c>
    </row>
    <row r="240" spans="1:6" x14ac:dyDescent="0.25">
      <c r="B240" s="10" t="s">
        <v>15</v>
      </c>
      <c r="C240" s="15" t="s">
        <v>16</v>
      </c>
      <c r="D240" s="5">
        <v>88</v>
      </c>
      <c r="E240" s="6">
        <v>6.1000000000000003E-40</v>
      </c>
      <c r="F240" s="6">
        <v>3.2999999999999998E-37</v>
      </c>
    </row>
    <row r="241" spans="2:6" x14ac:dyDescent="0.25">
      <c r="B241" s="10" t="s">
        <v>4</v>
      </c>
      <c r="C241" s="15" t="s">
        <v>276</v>
      </c>
      <c r="D241" s="5">
        <v>67</v>
      </c>
      <c r="E241" s="6">
        <v>6.3999999999999995E-38</v>
      </c>
      <c r="F241" s="6">
        <v>2.4E-36</v>
      </c>
    </row>
    <row r="242" spans="2:6" x14ac:dyDescent="0.25">
      <c r="B242" s="10" t="s">
        <v>15</v>
      </c>
      <c r="C242" s="15" t="s">
        <v>277</v>
      </c>
      <c r="D242" s="5">
        <v>62</v>
      </c>
      <c r="E242" s="6">
        <v>1.0000000000000001E-37</v>
      </c>
      <c r="F242" s="6">
        <v>4.5000000000000001E-35</v>
      </c>
    </row>
    <row r="243" spans="2:6" x14ac:dyDescent="0.25">
      <c r="B243" s="10" t="s">
        <v>4</v>
      </c>
      <c r="C243" s="15" t="s">
        <v>278</v>
      </c>
      <c r="D243" s="5">
        <v>597</v>
      </c>
      <c r="E243" s="6">
        <v>2.3999999999999999E-37</v>
      </c>
      <c r="F243" s="6">
        <v>8.2000000000000003E-36</v>
      </c>
    </row>
    <row r="244" spans="2:6" x14ac:dyDescent="0.25">
      <c r="B244" s="10" t="s">
        <v>4</v>
      </c>
      <c r="C244" s="15" t="s">
        <v>279</v>
      </c>
      <c r="D244" s="5">
        <v>495</v>
      </c>
      <c r="E244" s="6">
        <v>4.4E-37</v>
      </c>
      <c r="F244" s="6">
        <v>1.4E-35</v>
      </c>
    </row>
    <row r="245" spans="2:6" x14ac:dyDescent="0.25">
      <c r="B245" s="10" t="s">
        <v>15</v>
      </c>
      <c r="C245" s="15" t="s">
        <v>280</v>
      </c>
      <c r="D245" s="5">
        <v>60</v>
      </c>
      <c r="E245" s="6">
        <v>6.7E-37</v>
      </c>
      <c r="F245" s="6">
        <v>2.5000000000000001E-34</v>
      </c>
    </row>
    <row r="246" spans="2:6" x14ac:dyDescent="0.25">
      <c r="B246" s="10" t="s">
        <v>15</v>
      </c>
      <c r="C246" s="15" t="s">
        <v>281</v>
      </c>
      <c r="D246" s="5">
        <v>58</v>
      </c>
      <c r="E246" s="6">
        <v>8.1999999999999996E-37</v>
      </c>
      <c r="F246" s="6">
        <v>2.5999999999999999E-34</v>
      </c>
    </row>
    <row r="247" spans="2:6" x14ac:dyDescent="0.25">
      <c r="B247" s="10" t="s">
        <v>15</v>
      </c>
      <c r="C247" s="15" t="s">
        <v>282</v>
      </c>
      <c r="D247" s="5">
        <v>68</v>
      </c>
      <c r="E247" s="6">
        <v>3.2999999999999999E-36</v>
      </c>
      <c r="F247" s="6">
        <v>8.8999999999999993E-34</v>
      </c>
    </row>
    <row r="248" spans="2:6" x14ac:dyDescent="0.25">
      <c r="B248" s="10" t="s">
        <v>15</v>
      </c>
      <c r="C248" s="15" t="s">
        <v>283</v>
      </c>
      <c r="D248" s="5">
        <v>31</v>
      </c>
      <c r="E248" s="6">
        <v>7.5000000000000007E-21</v>
      </c>
      <c r="F248" s="6">
        <v>1.4999999999999999E-18</v>
      </c>
    </row>
    <row r="249" spans="2:6" x14ac:dyDescent="0.25">
      <c r="B249" s="10" t="s">
        <v>4</v>
      </c>
      <c r="C249" s="15" t="s">
        <v>284</v>
      </c>
      <c r="D249" s="5">
        <v>36</v>
      </c>
      <c r="E249" s="6">
        <v>2.8000000000000003E-20</v>
      </c>
      <c r="F249" s="6">
        <v>8.3999999999999996E-19</v>
      </c>
    </row>
    <row r="250" spans="2:6" x14ac:dyDescent="0.25">
      <c r="B250" s="10" t="s">
        <v>4</v>
      </c>
      <c r="C250" s="15" t="s">
        <v>285</v>
      </c>
      <c r="D250" s="5">
        <v>36</v>
      </c>
      <c r="E250" s="6">
        <v>2.8000000000000003E-20</v>
      </c>
      <c r="F250" s="6">
        <v>8.3999999999999996E-19</v>
      </c>
    </row>
    <row r="251" spans="2:6" x14ac:dyDescent="0.25">
      <c r="B251" s="10" t="s">
        <v>4</v>
      </c>
      <c r="C251" s="15" t="s">
        <v>286</v>
      </c>
      <c r="D251" s="5">
        <v>36</v>
      </c>
      <c r="E251" s="6">
        <v>2.8000000000000003E-20</v>
      </c>
      <c r="F251" s="6">
        <v>8.3999999999999996E-19</v>
      </c>
    </row>
    <row r="252" spans="2:6" x14ac:dyDescent="0.25">
      <c r="B252" s="10" t="s">
        <v>4</v>
      </c>
      <c r="C252" s="15" t="s">
        <v>287</v>
      </c>
      <c r="D252" s="5">
        <v>341</v>
      </c>
      <c r="E252" s="6">
        <v>7.3000000000000004E-20</v>
      </c>
      <c r="F252" s="6">
        <v>2.0000000000000001E-18</v>
      </c>
    </row>
    <row r="253" spans="2:6" x14ac:dyDescent="0.25">
      <c r="B253" s="10" t="s">
        <v>4</v>
      </c>
      <c r="C253" s="15" t="s">
        <v>288</v>
      </c>
      <c r="D253" s="5">
        <v>419</v>
      </c>
      <c r="E253" s="6">
        <v>5.4000000000000002E-19</v>
      </c>
      <c r="F253" s="6">
        <v>1.3999999999999999E-17</v>
      </c>
    </row>
    <row r="254" spans="2:6" x14ac:dyDescent="0.25">
      <c r="B254" s="10" t="s">
        <v>4</v>
      </c>
      <c r="C254" s="15" t="s">
        <v>289</v>
      </c>
      <c r="D254" s="5">
        <v>419</v>
      </c>
      <c r="E254" s="6">
        <v>6.7E-19</v>
      </c>
      <c r="F254" s="6">
        <v>1.6000000000000001E-17</v>
      </c>
    </row>
    <row r="255" spans="2:6" x14ac:dyDescent="0.25">
      <c r="B255" s="10" t="s">
        <v>20</v>
      </c>
      <c r="C255" s="15" t="s">
        <v>290</v>
      </c>
      <c r="D255" s="5">
        <v>40</v>
      </c>
      <c r="E255" s="6">
        <v>1.4000000000000001E-18</v>
      </c>
      <c r="F255" s="6">
        <v>6.8000000000000001E-16</v>
      </c>
    </row>
    <row r="256" spans="2:6" x14ac:dyDescent="0.25">
      <c r="B256" s="10" t="s">
        <v>20</v>
      </c>
      <c r="C256" s="15" t="s">
        <v>291</v>
      </c>
      <c r="D256" s="5">
        <v>35</v>
      </c>
      <c r="E256" s="6">
        <v>4.6999999999999996E-18</v>
      </c>
      <c r="F256" s="6">
        <v>9.4000000000000009E-16</v>
      </c>
    </row>
    <row r="257" spans="2:6" x14ac:dyDescent="0.25">
      <c r="B257" s="10" t="s">
        <v>15</v>
      </c>
      <c r="C257" s="15" t="s">
        <v>292</v>
      </c>
      <c r="D257" s="5">
        <v>158</v>
      </c>
      <c r="E257" s="6">
        <v>2.9999999999999999E-16</v>
      </c>
      <c r="F257" s="6">
        <v>5.1999999999999999E-14</v>
      </c>
    </row>
    <row r="258" spans="2:6" x14ac:dyDescent="0.25">
      <c r="B258" s="10" t="s">
        <v>15</v>
      </c>
      <c r="C258" s="15" t="s">
        <v>293</v>
      </c>
      <c r="D258" s="5">
        <v>158</v>
      </c>
      <c r="E258" s="6">
        <v>2.9999999999999999E-16</v>
      </c>
      <c r="F258" s="6">
        <v>5.1999999999999999E-14</v>
      </c>
    </row>
    <row r="259" spans="2:6" x14ac:dyDescent="0.25">
      <c r="B259" s="10" t="s">
        <v>20</v>
      </c>
      <c r="C259" s="15" t="s">
        <v>294</v>
      </c>
      <c r="D259" s="5">
        <v>28</v>
      </c>
      <c r="E259" s="6">
        <v>1.4000000000000001E-13</v>
      </c>
      <c r="F259" s="6">
        <v>1.7999999999999999E-11</v>
      </c>
    </row>
    <row r="260" spans="2:6" x14ac:dyDescent="0.25">
      <c r="B260" s="10" t="s">
        <v>20</v>
      </c>
      <c r="C260" s="15" t="s">
        <v>295</v>
      </c>
      <c r="D260" s="5">
        <v>28</v>
      </c>
      <c r="E260" s="6">
        <v>1.4000000000000001E-13</v>
      </c>
      <c r="F260" s="6">
        <v>1.7999999999999999E-11</v>
      </c>
    </row>
    <row r="261" spans="2:6" x14ac:dyDescent="0.25">
      <c r="B261" s="10" t="s">
        <v>20</v>
      </c>
      <c r="C261" s="15" t="s">
        <v>296</v>
      </c>
      <c r="D261" s="5">
        <v>28</v>
      </c>
      <c r="E261" s="6">
        <v>1.4000000000000001E-13</v>
      </c>
      <c r="F261" s="6">
        <v>1.7999999999999999E-11</v>
      </c>
    </row>
    <row r="262" spans="2:6" x14ac:dyDescent="0.25">
      <c r="B262" s="10" t="s">
        <v>15</v>
      </c>
      <c r="C262" s="15" t="s">
        <v>297</v>
      </c>
      <c r="D262" s="5">
        <v>123</v>
      </c>
      <c r="E262" s="6">
        <v>5.2999999999999996E-13</v>
      </c>
      <c r="F262" s="6">
        <v>5.4999999999999997E-11</v>
      </c>
    </row>
    <row r="263" spans="2:6" x14ac:dyDescent="0.25">
      <c r="B263" s="10" t="s">
        <v>4</v>
      </c>
      <c r="C263" s="15" t="s">
        <v>298</v>
      </c>
      <c r="D263" s="5">
        <v>387</v>
      </c>
      <c r="E263" s="6">
        <v>7.1E-13</v>
      </c>
      <c r="F263" s="6">
        <v>1.6E-11</v>
      </c>
    </row>
    <row r="264" spans="2:6" x14ac:dyDescent="0.25">
      <c r="B264" s="10" t="s">
        <v>4</v>
      </c>
      <c r="C264" s="15" t="s">
        <v>299</v>
      </c>
      <c r="D264" s="5">
        <v>605</v>
      </c>
      <c r="E264" s="6">
        <v>4.8999999999999998E-5</v>
      </c>
      <c r="F264" s="6">
        <v>4.8999999999999998E-4</v>
      </c>
    </row>
    <row r="265" spans="2:6" x14ac:dyDescent="0.25">
      <c r="B265" s="10" t="s">
        <v>4</v>
      </c>
      <c r="C265" s="15" t="s">
        <v>300</v>
      </c>
      <c r="D265" s="5">
        <v>605</v>
      </c>
      <c r="E265" s="6">
        <v>6.0000000000000002E-5</v>
      </c>
      <c r="F265" s="6">
        <v>5.8E-4</v>
      </c>
    </row>
    <row r="266" spans="2:6" x14ac:dyDescent="0.25">
      <c r="B266" s="10" t="s">
        <v>4</v>
      </c>
      <c r="C266" s="15" t="s">
        <v>301</v>
      </c>
      <c r="D266" s="5">
        <v>733</v>
      </c>
      <c r="E266" s="6">
        <v>3.8000000000000002E-4</v>
      </c>
      <c r="F266" s="6">
        <v>2.8999999999999998E-3</v>
      </c>
    </row>
    <row r="267" spans="2:6" x14ac:dyDescent="0.25">
      <c r="B267" s="10" t="s">
        <v>15</v>
      </c>
      <c r="C267" s="15" t="s">
        <v>302</v>
      </c>
      <c r="D267" s="5">
        <v>867</v>
      </c>
      <c r="E267" s="6">
        <v>5.1000000000000004E-4</v>
      </c>
      <c r="F267" s="6">
        <v>1.2E-2</v>
      </c>
    </row>
    <row r="268" spans="2:6" x14ac:dyDescent="0.25">
      <c r="B268" s="10" t="s">
        <v>4</v>
      </c>
      <c r="C268" s="15" t="s">
        <v>303</v>
      </c>
      <c r="D268" s="5">
        <v>517</v>
      </c>
      <c r="E268" s="6">
        <v>2.0999999999999999E-3</v>
      </c>
      <c r="F268" s="6">
        <v>1.4999999999999999E-2</v>
      </c>
    </row>
    <row r="269" spans="2:6" x14ac:dyDescent="0.25">
      <c r="B269" s="10" t="s">
        <v>4</v>
      </c>
      <c r="C269" s="15" t="s">
        <v>304</v>
      </c>
      <c r="D269" s="5">
        <v>517</v>
      </c>
      <c r="E269" s="6">
        <v>2.3999999999999998E-3</v>
      </c>
      <c r="F269" s="6">
        <v>1.6E-2</v>
      </c>
    </row>
    <row r="270" spans="2:6" x14ac:dyDescent="0.25">
      <c r="B270" s="10" t="s">
        <v>4</v>
      </c>
      <c r="C270" s="15" t="s">
        <v>305</v>
      </c>
      <c r="D270" s="5">
        <v>775</v>
      </c>
      <c r="E270" s="6">
        <v>1.7000000000000001E-2</v>
      </c>
      <c r="F270" s="6">
        <v>0.1</v>
      </c>
    </row>
    <row r="271" spans="2:6" x14ac:dyDescent="0.25">
      <c r="B271" s="10" t="s">
        <v>4</v>
      </c>
      <c r="C271" s="15" t="s">
        <v>306</v>
      </c>
      <c r="D271" s="5">
        <v>966</v>
      </c>
      <c r="E271" s="6">
        <v>0.7</v>
      </c>
      <c r="F271" s="6">
        <v>0.98</v>
      </c>
    </row>
    <row r="272" spans="2:6" x14ac:dyDescent="0.25">
      <c r="B272" s="10" t="s">
        <v>4</v>
      </c>
      <c r="C272" s="15" t="s">
        <v>307</v>
      </c>
      <c r="D272" s="5">
        <v>966</v>
      </c>
      <c r="E272" s="6">
        <v>0.7</v>
      </c>
      <c r="F272" s="6">
        <v>0.98</v>
      </c>
    </row>
    <row r="273" spans="1:6" ht="41.1" customHeight="1" x14ac:dyDescent="0.25">
      <c r="A273" s="3" t="s">
        <v>490</v>
      </c>
      <c r="B273" s="3" t="s">
        <v>17</v>
      </c>
      <c r="C273" s="3" t="s">
        <v>308</v>
      </c>
      <c r="D273" s="4" t="s">
        <v>2</v>
      </c>
      <c r="E273" s="4" t="s">
        <v>492</v>
      </c>
      <c r="F273" s="4" t="s">
        <v>3</v>
      </c>
    </row>
    <row r="274" spans="1:6" x14ac:dyDescent="0.25">
      <c r="B274" s="10" t="s">
        <v>15</v>
      </c>
      <c r="C274" s="15" t="s">
        <v>19</v>
      </c>
      <c r="D274" s="5">
        <v>200</v>
      </c>
      <c r="E274" s="6">
        <v>8.7000000000000008E-28</v>
      </c>
      <c r="F274" s="6">
        <v>2.1E-25</v>
      </c>
    </row>
    <row r="275" spans="1:6" x14ac:dyDescent="0.25">
      <c r="B275" s="10" t="s">
        <v>20</v>
      </c>
      <c r="C275" s="15" t="s">
        <v>21</v>
      </c>
      <c r="D275" s="5">
        <v>209</v>
      </c>
      <c r="E275" s="6">
        <v>5.0999999999999998E-18</v>
      </c>
      <c r="F275" s="6">
        <v>8.5000000000000001E-16</v>
      </c>
    </row>
    <row r="276" spans="1:6" x14ac:dyDescent="0.25">
      <c r="B276" s="10" t="s">
        <v>22</v>
      </c>
      <c r="C276" s="15" t="s">
        <v>23</v>
      </c>
      <c r="D276" s="5">
        <v>179</v>
      </c>
      <c r="E276" s="6">
        <v>2.0999999999999999E-12</v>
      </c>
      <c r="F276" s="6">
        <v>6.8000000000000003E-10</v>
      </c>
    </row>
    <row r="277" spans="1:6" ht="41.1" customHeight="1" x14ac:dyDescent="0.25">
      <c r="A277" s="3" t="s">
        <v>490</v>
      </c>
      <c r="B277" s="3" t="s">
        <v>24</v>
      </c>
      <c r="C277" s="3" t="s">
        <v>309</v>
      </c>
      <c r="D277" s="4" t="s">
        <v>2</v>
      </c>
      <c r="E277" s="4" t="s">
        <v>492</v>
      </c>
      <c r="F277" s="4" t="s">
        <v>3</v>
      </c>
    </row>
    <row r="278" spans="1:6" x14ac:dyDescent="0.25">
      <c r="B278" s="10" t="s">
        <v>15</v>
      </c>
      <c r="C278" s="15" t="s">
        <v>310</v>
      </c>
      <c r="D278" s="5">
        <v>27</v>
      </c>
      <c r="E278" s="6">
        <v>1E-14</v>
      </c>
      <c r="F278" s="6">
        <v>1.5000000000000001E-12</v>
      </c>
    </row>
    <row r="279" spans="1:6" x14ac:dyDescent="0.25">
      <c r="B279" s="10" t="s">
        <v>15</v>
      </c>
      <c r="C279" s="15" t="s">
        <v>311</v>
      </c>
      <c r="D279" s="5">
        <v>26</v>
      </c>
      <c r="E279" s="6">
        <v>5.0000000000000002E-14</v>
      </c>
      <c r="F279" s="6">
        <v>6.8000000000000001E-12</v>
      </c>
    </row>
    <row r="280" spans="1:6" x14ac:dyDescent="0.25">
      <c r="B280" s="10" t="s">
        <v>15</v>
      </c>
      <c r="C280" s="15" t="s">
        <v>312</v>
      </c>
      <c r="D280" s="5">
        <v>25</v>
      </c>
      <c r="E280" s="6">
        <v>7.7999999999999996E-14</v>
      </c>
      <c r="F280" s="6">
        <v>9.9999999999999994E-12</v>
      </c>
    </row>
    <row r="281" spans="1:6" x14ac:dyDescent="0.25">
      <c r="B281" s="10" t="s">
        <v>15</v>
      </c>
      <c r="C281" s="15" t="s">
        <v>313</v>
      </c>
      <c r="D281" s="5">
        <v>25</v>
      </c>
      <c r="E281" s="6">
        <v>7.7999999999999996E-14</v>
      </c>
      <c r="F281" s="6">
        <v>9.9999999999999994E-12</v>
      </c>
    </row>
    <row r="282" spans="1:6" x14ac:dyDescent="0.25">
      <c r="B282" s="10" t="s">
        <v>15</v>
      </c>
      <c r="C282" s="15" t="s">
        <v>314</v>
      </c>
      <c r="D282" s="5">
        <v>25</v>
      </c>
      <c r="E282" s="6">
        <v>2.3999999999999999E-13</v>
      </c>
      <c r="F282" s="6">
        <v>2.8E-11</v>
      </c>
    </row>
    <row r="283" spans="1:6" x14ac:dyDescent="0.25">
      <c r="B283" s="10" t="s">
        <v>15</v>
      </c>
      <c r="C283" s="15" t="s">
        <v>315</v>
      </c>
      <c r="D283" s="5">
        <v>25</v>
      </c>
      <c r="E283" s="6">
        <v>7.1E-13</v>
      </c>
      <c r="F283" s="6">
        <v>7.0000000000000004E-11</v>
      </c>
    </row>
    <row r="284" spans="1:6" x14ac:dyDescent="0.25">
      <c r="B284" s="10" t="s">
        <v>15</v>
      </c>
      <c r="C284" s="15" t="s">
        <v>316</v>
      </c>
      <c r="D284" s="5">
        <v>37</v>
      </c>
      <c r="E284" s="6">
        <v>6.1E-9</v>
      </c>
      <c r="F284" s="6">
        <v>3.7E-7</v>
      </c>
    </row>
    <row r="285" spans="1:6" x14ac:dyDescent="0.25">
      <c r="B285" s="10" t="s">
        <v>15</v>
      </c>
      <c r="C285" s="15" t="s">
        <v>317</v>
      </c>
      <c r="D285" s="5">
        <v>41</v>
      </c>
      <c r="E285" s="6">
        <v>1.4E-8</v>
      </c>
      <c r="F285" s="6">
        <v>8.2999999999999999E-7</v>
      </c>
    </row>
    <row r="286" spans="1:6" ht="41.1" customHeight="1" x14ac:dyDescent="0.25">
      <c r="A286" s="3" t="s">
        <v>490</v>
      </c>
      <c r="B286" s="3" t="s">
        <v>35</v>
      </c>
      <c r="C286" s="3" t="s">
        <v>318</v>
      </c>
      <c r="D286" s="4" t="s">
        <v>2</v>
      </c>
      <c r="E286" s="4" t="s">
        <v>492</v>
      </c>
      <c r="F286" s="4" t="s">
        <v>3</v>
      </c>
    </row>
    <row r="287" spans="1:6" x14ac:dyDescent="0.25">
      <c r="B287" s="10" t="s">
        <v>15</v>
      </c>
      <c r="C287" s="15" t="s">
        <v>319</v>
      </c>
      <c r="D287" s="5">
        <v>27</v>
      </c>
      <c r="E287" s="6">
        <v>1E-14</v>
      </c>
      <c r="F287" s="6">
        <v>1.5000000000000001E-12</v>
      </c>
    </row>
    <row r="288" spans="1:6" x14ac:dyDescent="0.25">
      <c r="B288" s="10" t="s">
        <v>15</v>
      </c>
      <c r="C288" s="15" t="s">
        <v>320</v>
      </c>
      <c r="D288" s="5">
        <v>32</v>
      </c>
      <c r="E288" s="6">
        <v>1.4999999999999999E-13</v>
      </c>
      <c r="F288" s="6">
        <v>1.8999999999999999E-11</v>
      </c>
    </row>
    <row r="289" spans="1:6" x14ac:dyDescent="0.25">
      <c r="B289" s="10" t="s">
        <v>15</v>
      </c>
      <c r="C289" s="15" t="s">
        <v>321</v>
      </c>
      <c r="D289" s="5">
        <v>32</v>
      </c>
      <c r="E289" s="6">
        <v>1.4999999999999999E-13</v>
      </c>
      <c r="F289" s="6">
        <v>1.8999999999999999E-11</v>
      </c>
    </row>
    <row r="290" spans="1:6" x14ac:dyDescent="0.25">
      <c r="B290" s="10" t="s">
        <v>15</v>
      </c>
      <c r="C290" s="15" t="s">
        <v>322</v>
      </c>
      <c r="D290" s="5">
        <v>35</v>
      </c>
      <c r="E290" s="6">
        <v>3.5999999999999998E-13</v>
      </c>
      <c r="F290" s="6">
        <v>3.9000000000000001E-11</v>
      </c>
    </row>
    <row r="291" spans="1:6" x14ac:dyDescent="0.25">
      <c r="B291" s="10" t="s">
        <v>15</v>
      </c>
      <c r="C291" s="15" t="s">
        <v>323</v>
      </c>
      <c r="D291" s="5">
        <v>28</v>
      </c>
      <c r="E291" s="6">
        <v>1.9E-12</v>
      </c>
      <c r="F291" s="6">
        <v>1.8E-10</v>
      </c>
    </row>
    <row r="292" spans="1:6" x14ac:dyDescent="0.25">
      <c r="B292" s="10" t="s">
        <v>15</v>
      </c>
      <c r="C292" s="15" t="s">
        <v>324</v>
      </c>
      <c r="D292" s="5">
        <v>28</v>
      </c>
      <c r="E292" s="6">
        <v>1.9E-12</v>
      </c>
      <c r="F292" s="6">
        <v>1.8E-10</v>
      </c>
    </row>
    <row r="293" spans="1:6" x14ac:dyDescent="0.25">
      <c r="B293" s="10" t="s">
        <v>15</v>
      </c>
      <c r="C293" s="15" t="s">
        <v>325</v>
      </c>
      <c r="D293" s="5">
        <v>28</v>
      </c>
      <c r="E293" s="6">
        <v>4.2999999999999999E-12</v>
      </c>
      <c r="F293" s="6">
        <v>3.9E-10</v>
      </c>
    </row>
    <row r="294" spans="1:6" x14ac:dyDescent="0.25">
      <c r="B294" s="10" t="s">
        <v>15</v>
      </c>
      <c r="C294" s="15" t="s">
        <v>326</v>
      </c>
      <c r="D294" s="5">
        <v>41</v>
      </c>
      <c r="E294" s="6">
        <v>4.2999999999999999E-12</v>
      </c>
      <c r="F294" s="6">
        <v>3.7999999999999998E-10</v>
      </c>
    </row>
    <row r="295" spans="1:6" x14ac:dyDescent="0.25">
      <c r="B295" s="10" t="s">
        <v>15</v>
      </c>
      <c r="C295" s="15" t="s">
        <v>327</v>
      </c>
      <c r="D295" s="5">
        <v>43</v>
      </c>
      <c r="E295" s="6">
        <v>3.7000000000000001E-11</v>
      </c>
      <c r="F295" s="6">
        <v>3E-9</v>
      </c>
    </row>
    <row r="296" spans="1:6" x14ac:dyDescent="0.25">
      <c r="B296" s="10" t="s">
        <v>15</v>
      </c>
      <c r="C296" s="15" t="s">
        <v>328</v>
      </c>
      <c r="D296" s="5">
        <v>62</v>
      </c>
      <c r="E296" s="6">
        <v>6.2000000000000006E-11</v>
      </c>
      <c r="F296" s="6">
        <v>4.8E-9</v>
      </c>
    </row>
    <row r="297" spans="1:6" x14ac:dyDescent="0.25">
      <c r="B297" s="10" t="s">
        <v>15</v>
      </c>
      <c r="C297" s="15" t="s">
        <v>329</v>
      </c>
      <c r="D297" s="5">
        <v>62</v>
      </c>
      <c r="E297" s="6">
        <v>6.5000000000000003E-10</v>
      </c>
      <c r="F297" s="6">
        <v>4.1999999999999999E-8</v>
      </c>
    </row>
    <row r="298" spans="1:6" x14ac:dyDescent="0.25">
      <c r="B298" s="10" t="s">
        <v>22</v>
      </c>
      <c r="C298" s="15" t="s">
        <v>319</v>
      </c>
      <c r="D298" s="5">
        <v>19</v>
      </c>
      <c r="E298" s="6">
        <v>6.8999999999999997E-9</v>
      </c>
      <c r="F298" s="6">
        <v>7.5000000000000002E-7</v>
      </c>
    </row>
    <row r="299" spans="1:6" x14ac:dyDescent="0.25">
      <c r="B299" s="10" t="s">
        <v>15</v>
      </c>
      <c r="C299" s="15" t="s">
        <v>330</v>
      </c>
      <c r="D299" s="5">
        <v>35</v>
      </c>
      <c r="E299" s="6">
        <v>1.4999999999999999E-8</v>
      </c>
      <c r="F299" s="6">
        <v>8.8999999999999995E-7</v>
      </c>
    </row>
    <row r="300" spans="1:6" x14ac:dyDescent="0.25">
      <c r="B300" s="10" t="s">
        <v>15</v>
      </c>
      <c r="C300" s="15" t="s">
        <v>331</v>
      </c>
      <c r="D300" s="5">
        <v>90</v>
      </c>
      <c r="E300" s="6">
        <v>6.6000000000000005E-5</v>
      </c>
      <c r="F300" s="6">
        <v>1.8E-3</v>
      </c>
    </row>
    <row r="301" spans="1:6" ht="41.1" customHeight="1" x14ac:dyDescent="0.25">
      <c r="A301" s="3" t="s">
        <v>490</v>
      </c>
      <c r="B301" s="3" t="s">
        <v>129</v>
      </c>
      <c r="C301" s="3" t="s">
        <v>332</v>
      </c>
      <c r="D301" s="4" t="s">
        <v>2</v>
      </c>
      <c r="E301" s="4" t="s">
        <v>492</v>
      </c>
      <c r="F301" s="4" t="s">
        <v>3</v>
      </c>
    </row>
    <row r="302" spans="1:6" x14ac:dyDescent="0.25">
      <c r="B302" s="10" t="s">
        <v>15</v>
      </c>
      <c r="C302" s="15" t="s">
        <v>333</v>
      </c>
      <c r="D302" s="5">
        <v>877</v>
      </c>
      <c r="E302" s="6">
        <v>9.3000000000000001E-26</v>
      </c>
      <c r="F302" s="6">
        <v>1.9999999999999999E-23</v>
      </c>
    </row>
    <row r="303" spans="1:6" x14ac:dyDescent="0.25">
      <c r="B303" s="10" t="s">
        <v>20</v>
      </c>
      <c r="C303" s="15" t="s">
        <v>334</v>
      </c>
      <c r="D303" s="5">
        <v>916</v>
      </c>
      <c r="E303" s="6">
        <v>9.9999999999999995E-21</v>
      </c>
      <c r="F303" s="6">
        <v>1.0000000000000001E-17</v>
      </c>
    </row>
    <row r="304" spans="1:6" x14ac:dyDescent="0.25">
      <c r="B304" s="10" t="s">
        <v>15</v>
      </c>
      <c r="C304" s="15" t="s">
        <v>335</v>
      </c>
      <c r="D304" s="5">
        <v>599</v>
      </c>
      <c r="E304" s="6">
        <v>6.3999999999999999E-11</v>
      </c>
      <c r="F304" s="6">
        <v>4.8E-9</v>
      </c>
    </row>
    <row r="305" spans="1:6" x14ac:dyDescent="0.25">
      <c r="B305" s="10" t="s">
        <v>15</v>
      </c>
      <c r="C305" s="15" t="s">
        <v>336</v>
      </c>
      <c r="D305" s="5">
        <v>373</v>
      </c>
      <c r="E305" s="6">
        <v>7.6000000000000003E-7</v>
      </c>
      <c r="F305" s="6">
        <v>3.1999999999999999E-5</v>
      </c>
    </row>
    <row r="306" spans="1:6" x14ac:dyDescent="0.25">
      <c r="B306" s="10" t="s">
        <v>15</v>
      </c>
      <c r="C306" s="15" t="s">
        <v>337</v>
      </c>
      <c r="D306" s="5">
        <v>626</v>
      </c>
      <c r="E306" s="6">
        <v>1.1999999999999999E-3</v>
      </c>
      <c r="F306" s="6">
        <v>2.8000000000000001E-2</v>
      </c>
    </row>
    <row r="307" spans="1:6" x14ac:dyDescent="0.25">
      <c r="B307" s="10" t="s">
        <v>15</v>
      </c>
      <c r="C307" s="15" t="s">
        <v>338</v>
      </c>
      <c r="D307" s="5">
        <v>257</v>
      </c>
      <c r="E307" s="6">
        <v>1.9E-3</v>
      </c>
      <c r="F307" s="6">
        <v>4.2000000000000003E-2</v>
      </c>
    </row>
    <row r="308" spans="1:6" x14ac:dyDescent="0.25">
      <c r="B308" s="10" t="s">
        <v>15</v>
      </c>
      <c r="C308" s="15" t="s">
        <v>339</v>
      </c>
      <c r="D308" s="5">
        <v>443</v>
      </c>
      <c r="E308" s="6">
        <v>0.95</v>
      </c>
      <c r="F308" s="6">
        <v>1</v>
      </c>
    </row>
    <row r="309" spans="1:6" x14ac:dyDescent="0.25">
      <c r="B309" s="10" t="s">
        <v>15</v>
      </c>
      <c r="C309" s="15" t="s">
        <v>340</v>
      </c>
      <c r="D309" s="5">
        <v>311</v>
      </c>
      <c r="E309" s="6">
        <v>1</v>
      </c>
      <c r="F309" s="6">
        <v>1</v>
      </c>
    </row>
    <row r="310" spans="1:6" ht="41.1" customHeight="1" x14ac:dyDescent="0.25">
      <c r="A310" s="3" t="s">
        <v>490</v>
      </c>
      <c r="B310" s="3" t="s">
        <v>157</v>
      </c>
      <c r="C310" s="3" t="s">
        <v>341</v>
      </c>
      <c r="D310" s="4" t="s">
        <v>2</v>
      </c>
      <c r="E310" s="4" t="s">
        <v>492</v>
      </c>
      <c r="F310" s="4" t="s">
        <v>3</v>
      </c>
    </row>
    <row r="311" spans="1:6" x14ac:dyDescent="0.25">
      <c r="B311" s="10" t="s">
        <v>20</v>
      </c>
      <c r="C311" s="15" t="s">
        <v>342</v>
      </c>
      <c r="D311" s="5">
        <v>17</v>
      </c>
      <c r="E311" s="6">
        <v>1.0999999999999999E-8</v>
      </c>
      <c r="F311" s="6">
        <v>8.8000000000000004E-7</v>
      </c>
    </row>
    <row r="312" spans="1:6" x14ac:dyDescent="0.25">
      <c r="B312" s="10" t="s">
        <v>20</v>
      </c>
      <c r="C312" s="15" t="s">
        <v>343</v>
      </c>
      <c r="D312" s="5">
        <v>17</v>
      </c>
      <c r="E312" s="6">
        <v>1.0999999999999999E-8</v>
      </c>
      <c r="F312" s="6">
        <v>8.8000000000000004E-7</v>
      </c>
    </row>
    <row r="313" spans="1:6" x14ac:dyDescent="0.25">
      <c r="B313" s="10" t="s">
        <v>20</v>
      </c>
      <c r="C313" s="15" t="s">
        <v>344</v>
      </c>
      <c r="D313" s="5">
        <v>17</v>
      </c>
      <c r="E313" s="6">
        <v>1.0999999999999999E-8</v>
      </c>
      <c r="F313" s="6">
        <v>8.8000000000000004E-7</v>
      </c>
    </row>
    <row r="314" spans="1:6" x14ac:dyDescent="0.25">
      <c r="B314" s="10" t="s">
        <v>20</v>
      </c>
      <c r="C314" s="15" t="s">
        <v>345</v>
      </c>
      <c r="D314" s="5">
        <v>17</v>
      </c>
      <c r="E314" s="6">
        <v>1.0999999999999999E-8</v>
      </c>
      <c r="F314" s="6">
        <v>8.8000000000000004E-7</v>
      </c>
    </row>
    <row r="315" spans="1:6" x14ac:dyDescent="0.25">
      <c r="B315" s="10" t="s">
        <v>4</v>
      </c>
      <c r="C315" s="15" t="s">
        <v>346</v>
      </c>
      <c r="D315" s="5">
        <v>14</v>
      </c>
      <c r="E315" s="6">
        <v>2.2000000000000001E-7</v>
      </c>
      <c r="F315" s="6">
        <v>3.4999999999999999E-6</v>
      </c>
    </row>
    <row r="316" spans="1:6" x14ac:dyDescent="0.25">
      <c r="B316" s="10" t="s">
        <v>4</v>
      </c>
      <c r="C316" s="15" t="s">
        <v>347</v>
      </c>
      <c r="D316" s="5">
        <v>14</v>
      </c>
      <c r="E316" s="6">
        <v>2.2000000000000001E-7</v>
      </c>
      <c r="F316" s="6">
        <v>3.4999999999999999E-6</v>
      </c>
    </row>
    <row r="317" spans="1:6" x14ac:dyDescent="0.25">
      <c r="B317" s="10" t="s">
        <v>15</v>
      </c>
      <c r="C317" s="15" t="s">
        <v>348</v>
      </c>
      <c r="D317" s="5">
        <v>11</v>
      </c>
      <c r="E317" s="6">
        <v>1.0000000000000001E-5</v>
      </c>
      <c r="F317" s="6">
        <v>3.3E-4</v>
      </c>
    </row>
    <row r="318" spans="1:6" ht="41.1" customHeight="1" x14ac:dyDescent="0.25">
      <c r="A318" s="3" t="s">
        <v>490</v>
      </c>
      <c r="B318" s="3" t="s">
        <v>163</v>
      </c>
      <c r="C318" s="3" t="s">
        <v>349</v>
      </c>
      <c r="D318" s="4" t="s">
        <v>2</v>
      </c>
      <c r="E318" s="4" t="s">
        <v>492</v>
      </c>
      <c r="F318" s="4" t="s">
        <v>3</v>
      </c>
    </row>
    <row r="319" spans="1:6" x14ac:dyDescent="0.25">
      <c r="B319" s="10" t="s">
        <v>4</v>
      </c>
      <c r="C319" s="15" t="s">
        <v>350</v>
      </c>
      <c r="D319" s="5">
        <v>70</v>
      </c>
      <c r="E319" s="6">
        <v>1.1E-16</v>
      </c>
      <c r="F319" s="6">
        <v>2.6E-15</v>
      </c>
    </row>
    <row r="320" spans="1:6" x14ac:dyDescent="0.25">
      <c r="B320" s="10" t="s">
        <v>4</v>
      </c>
      <c r="C320" s="15" t="s">
        <v>351</v>
      </c>
      <c r="D320" s="5">
        <v>70</v>
      </c>
      <c r="E320" s="6">
        <v>1.1E-16</v>
      </c>
      <c r="F320" s="6">
        <v>2.6E-15</v>
      </c>
    </row>
    <row r="321" spans="1:6" x14ac:dyDescent="0.25">
      <c r="B321" s="10" t="s">
        <v>4</v>
      </c>
      <c r="C321" s="15" t="s">
        <v>352</v>
      </c>
      <c r="D321" s="5">
        <v>97</v>
      </c>
      <c r="E321" s="6">
        <v>0.4</v>
      </c>
      <c r="F321" s="6">
        <v>0.86</v>
      </c>
    </row>
    <row r="322" spans="1:6" x14ac:dyDescent="0.25">
      <c r="B322" s="10" t="s">
        <v>4</v>
      </c>
      <c r="C322" s="15" t="s">
        <v>353</v>
      </c>
      <c r="D322" s="5">
        <v>90</v>
      </c>
      <c r="E322" s="6">
        <v>0.61</v>
      </c>
      <c r="F322" s="6">
        <v>0.97</v>
      </c>
    </row>
    <row r="323" spans="1:6" x14ac:dyDescent="0.25">
      <c r="B323" s="10" t="s">
        <v>4</v>
      </c>
      <c r="C323" s="15" t="s">
        <v>354</v>
      </c>
      <c r="D323" s="5">
        <v>90</v>
      </c>
      <c r="E323" s="6">
        <v>0.61</v>
      </c>
      <c r="F323" s="6">
        <v>0.97</v>
      </c>
    </row>
    <row r="324" spans="1:6" ht="41.1" customHeight="1" x14ac:dyDescent="0.25">
      <c r="A324" s="3" t="s">
        <v>490</v>
      </c>
      <c r="B324" s="3" t="s">
        <v>169</v>
      </c>
      <c r="C324" s="3" t="s">
        <v>355</v>
      </c>
      <c r="D324" s="4" t="s">
        <v>2</v>
      </c>
      <c r="E324" s="4" t="s">
        <v>492</v>
      </c>
      <c r="F324" s="4" t="s">
        <v>3</v>
      </c>
    </row>
    <row r="325" spans="1:6" x14ac:dyDescent="0.25">
      <c r="B325" s="10" t="s">
        <v>20</v>
      </c>
      <c r="C325" s="15" t="s">
        <v>356</v>
      </c>
      <c r="D325" s="5">
        <v>24</v>
      </c>
      <c r="E325" s="6">
        <v>2.9000000000000002E-8</v>
      </c>
      <c r="F325" s="6">
        <v>2.0999999999999998E-6</v>
      </c>
    </row>
    <row r="326" spans="1:6" x14ac:dyDescent="0.25">
      <c r="B326" s="10" t="s">
        <v>20</v>
      </c>
      <c r="C326" s="15" t="s">
        <v>357</v>
      </c>
      <c r="D326" s="5">
        <v>61</v>
      </c>
      <c r="E326" s="6">
        <v>1.7E-6</v>
      </c>
      <c r="F326" s="6">
        <v>1.1E-4</v>
      </c>
    </row>
    <row r="327" spans="1:6" x14ac:dyDescent="0.25">
      <c r="B327" s="10" t="s">
        <v>20</v>
      </c>
      <c r="C327" s="15" t="s">
        <v>358</v>
      </c>
      <c r="D327" s="5">
        <v>49</v>
      </c>
      <c r="E327" s="6">
        <v>2.6000000000000001E-6</v>
      </c>
      <c r="F327" s="6">
        <v>1.2999999999999999E-4</v>
      </c>
    </row>
    <row r="328" spans="1:6" ht="41.1" customHeight="1" x14ac:dyDescent="0.25">
      <c r="A328" s="3" t="s">
        <v>490</v>
      </c>
      <c r="B328" s="3" t="s">
        <v>182</v>
      </c>
      <c r="C328" s="3" t="s">
        <v>359</v>
      </c>
      <c r="D328" s="4" t="s">
        <v>2</v>
      </c>
      <c r="E328" s="4" t="s">
        <v>492</v>
      </c>
      <c r="F328" s="4" t="s">
        <v>3</v>
      </c>
    </row>
    <row r="329" spans="1:6" x14ac:dyDescent="0.25">
      <c r="B329" s="10" t="s">
        <v>20</v>
      </c>
      <c r="C329" s="15" t="s">
        <v>360</v>
      </c>
      <c r="D329" s="5">
        <v>62</v>
      </c>
      <c r="E329" s="6">
        <v>1.4999999999999999E-14</v>
      </c>
      <c r="F329" s="6">
        <v>2.1999999999999999E-12</v>
      </c>
    </row>
    <row r="330" spans="1:6" x14ac:dyDescent="0.25">
      <c r="B330" s="10" t="s">
        <v>20</v>
      </c>
      <c r="C330" s="15" t="s">
        <v>361</v>
      </c>
      <c r="D330" s="5">
        <v>224</v>
      </c>
      <c r="E330" s="6">
        <v>2.4E-10</v>
      </c>
      <c r="F330" s="6">
        <v>2.6000000000000001E-8</v>
      </c>
    </row>
    <row r="331" spans="1:6" x14ac:dyDescent="0.25">
      <c r="B331" s="10" t="s">
        <v>20</v>
      </c>
      <c r="C331" s="15" t="s">
        <v>362</v>
      </c>
      <c r="D331" s="5">
        <v>190</v>
      </c>
      <c r="E331" s="6">
        <v>2.0000000000000001E-9</v>
      </c>
      <c r="F331" s="6">
        <v>1.9000000000000001E-7</v>
      </c>
    </row>
    <row r="332" spans="1:6" x14ac:dyDescent="0.25">
      <c r="B332" s="10" t="s">
        <v>20</v>
      </c>
      <c r="C332" s="15" t="s">
        <v>363</v>
      </c>
      <c r="D332" s="5">
        <v>108</v>
      </c>
      <c r="E332" s="6">
        <v>1.3000000000000001E-8</v>
      </c>
      <c r="F332" s="6">
        <v>9.7999999999999993E-7</v>
      </c>
    </row>
    <row r="333" spans="1:6" x14ac:dyDescent="0.25">
      <c r="B333" s="10" t="s">
        <v>20</v>
      </c>
      <c r="C333" s="15" t="s">
        <v>364</v>
      </c>
      <c r="D333" s="5">
        <v>171</v>
      </c>
      <c r="E333" s="6">
        <v>2.3E-6</v>
      </c>
      <c r="F333" s="6">
        <v>1.2E-4</v>
      </c>
    </row>
    <row r="334" spans="1:6" x14ac:dyDescent="0.25">
      <c r="B334" s="10" t="s">
        <v>20</v>
      </c>
      <c r="C334" s="15" t="s">
        <v>365</v>
      </c>
      <c r="D334" s="5">
        <v>154</v>
      </c>
      <c r="E334" s="6">
        <v>2.9000000000000002E-6</v>
      </c>
      <c r="F334" s="6">
        <v>1.3999999999999999E-4</v>
      </c>
    </row>
    <row r="335" spans="1:6" x14ac:dyDescent="0.25">
      <c r="B335" s="10" t="s">
        <v>20</v>
      </c>
      <c r="C335" s="15" t="s">
        <v>366</v>
      </c>
      <c r="D335" s="5">
        <v>107</v>
      </c>
      <c r="E335" s="6">
        <v>3.5999999999999998E-6</v>
      </c>
      <c r="F335" s="6">
        <v>1.6000000000000001E-4</v>
      </c>
    </row>
    <row r="336" spans="1:6" x14ac:dyDescent="0.25">
      <c r="B336" s="10" t="s">
        <v>15</v>
      </c>
      <c r="C336" s="15" t="s">
        <v>367</v>
      </c>
      <c r="D336" s="5">
        <v>83</v>
      </c>
      <c r="E336" s="6">
        <v>2.3E-5</v>
      </c>
      <c r="F336" s="6">
        <v>6.8999999999999997E-4</v>
      </c>
    </row>
    <row r="337" spans="1:6" x14ac:dyDescent="0.25">
      <c r="B337" s="10" t="s">
        <v>15</v>
      </c>
      <c r="C337" s="15" t="s">
        <v>368</v>
      </c>
      <c r="D337" s="5">
        <v>49</v>
      </c>
      <c r="E337" s="6">
        <v>2.6999999999999999E-5</v>
      </c>
      <c r="F337" s="6">
        <v>7.6000000000000004E-4</v>
      </c>
    </row>
    <row r="338" spans="1:6" x14ac:dyDescent="0.25">
      <c r="B338" s="10" t="s">
        <v>15</v>
      </c>
      <c r="C338" s="15" t="s">
        <v>369</v>
      </c>
      <c r="D338" s="5">
        <v>268</v>
      </c>
      <c r="E338" s="6">
        <v>2.9E-5</v>
      </c>
      <c r="F338" s="6">
        <v>8.0999999999999996E-4</v>
      </c>
    </row>
    <row r="339" spans="1:6" x14ac:dyDescent="0.25">
      <c r="B339" s="10" t="s">
        <v>20</v>
      </c>
      <c r="C339" s="15" t="s">
        <v>370</v>
      </c>
      <c r="D339" s="5">
        <v>123</v>
      </c>
      <c r="E339" s="6">
        <v>5.3999999999999998E-5</v>
      </c>
      <c r="F339" s="6">
        <v>1.9E-3</v>
      </c>
    </row>
    <row r="340" spans="1:6" x14ac:dyDescent="0.25">
      <c r="B340" s="10" t="s">
        <v>15</v>
      </c>
      <c r="C340" s="15" t="s">
        <v>371</v>
      </c>
      <c r="D340" s="5">
        <v>273</v>
      </c>
      <c r="E340" s="6">
        <v>7.2999999999999999E-5</v>
      </c>
      <c r="F340" s="6">
        <v>1.9E-3</v>
      </c>
    </row>
    <row r="341" spans="1:6" x14ac:dyDescent="0.25">
      <c r="B341" s="10" t="s">
        <v>15</v>
      </c>
      <c r="C341" s="15" t="s">
        <v>372</v>
      </c>
      <c r="D341" s="5">
        <v>301</v>
      </c>
      <c r="E341" s="6">
        <v>4.4999999999999997E-3</v>
      </c>
      <c r="F341" s="6">
        <v>9.4E-2</v>
      </c>
    </row>
    <row r="342" spans="1:6" x14ac:dyDescent="0.25">
      <c r="B342" s="10" t="s">
        <v>22</v>
      </c>
      <c r="C342" s="15" t="s">
        <v>369</v>
      </c>
      <c r="D342" s="5">
        <v>109</v>
      </c>
      <c r="E342" s="6">
        <v>2.7E-2</v>
      </c>
      <c r="F342" s="6">
        <v>0.35</v>
      </c>
    </row>
    <row r="343" spans="1:6" ht="41.1" customHeight="1" x14ac:dyDescent="0.25">
      <c r="A343" s="3" t="s">
        <v>490</v>
      </c>
      <c r="B343" s="3" t="s">
        <v>198</v>
      </c>
      <c r="C343" s="3" t="s">
        <v>373</v>
      </c>
      <c r="D343" s="4" t="s">
        <v>2</v>
      </c>
      <c r="E343" s="4" t="s">
        <v>492</v>
      </c>
      <c r="F343" s="4" t="s">
        <v>3</v>
      </c>
    </row>
    <row r="344" spans="1:6" x14ac:dyDescent="0.25">
      <c r="B344" s="10" t="s">
        <v>15</v>
      </c>
      <c r="C344" s="15" t="s">
        <v>374</v>
      </c>
      <c r="D344" s="5">
        <v>149</v>
      </c>
      <c r="E344" s="6">
        <v>1.5E-17</v>
      </c>
      <c r="F344" s="6">
        <v>2.6E-15</v>
      </c>
    </row>
    <row r="345" spans="1:6" x14ac:dyDescent="0.25">
      <c r="B345" s="10" t="s">
        <v>15</v>
      </c>
      <c r="C345" s="15" t="s">
        <v>375</v>
      </c>
      <c r="D345" s="5">
        <v>106</v>
      </c>
      <c r="E345" s="6">
        <v>3.1000000000000003E-11</v>
      </c>
      <c r="F345" s="6">
        <v>2.6000000000000001E-9</v>
      </c>
    </row>
    <row r="346" spans="1:6" x14ac:dyDescent="0.25">
      <c r="B346" s="10" t="s">
        <v>15</v>
      </c>
      <c r="C346" s="15" t="s">
        <v>376</v>
      </c>
      <c r="D346" s="5">
        <v>59</v>
      </c>
      <c r="E346" s="6">
        <v>5.5000000000000003E-7</v>
      </c>
      <c r="F346" s="6">
        <v>2.5999999999999998E-5</v>
      </c>
    </row>
    <row r="347" spans="1:6" x14ac:dyDescent="0.25">
      <c r="B347" s="10" t="s">
        <v>15</v>
      </c>
      <c r="C347" s="15" t="s">
        <v>377</v>
      </c>
      <c r="D347" s="5">
        <v>55</v>
      </c>
      <c r="E347" s="6">
        <v>7.4000000000000001E-7</v>
      </c>
      <c r="F347" s="6">
        <v>3.1999999999999999E-5</v>
      </c>
    </row>
    <row r="348" spans="1:6" x14ac:dyDescent="0.25">
      <c r="B348" s="10" t="s">
        <v>15</v>
      </c>
      <c r="C348" s="15" t="s">
        <v>378</v>
      </c>
      <c r="D348" s="5">
        <v>55</v>
      </c>
      <c r="E348" s="6">
        <v>7.4000000000000001E-7</v>
      </c>
      <c r="F348" s="6">
        <v>3.1999999999999999E-5</v>
      </c>
    </row>
    <row r="349" spans="1:6" x14ac:dyDescent="0.25">
      <c r="B349" s="10" t="s">
        <v>15</v>
      </c>
      <c r="C349" s="15" t="s">
        <v>379</v>
      </c>
      <c r="D349" s="5">
        <v>49</v>
      </c>
      <c r="E349" s="6">
        <v>9.7000000000000003E-6</v>
      </c>
      <c r="F349" s="6">
        <v>3.1E-4</v>
      </c>
    </row>
    <row r="350" spans="1:6" x14ac:dyDescent="0.25">
      <c r="B350" s="10" t="s">
        <v>15</v>
      </c>
      <c r="C350" s="15" t="s">
        <v>380</v>
      </c>
      <c r="D350" s="5">
        <v>49</v>
      </c>
      <c r="E350" s="6">
        <v>1.2E-5</v>
      </c>
      <c r="F350" s="6">
        <v>3.6000000000000002E-4</v>
      </c>
    </row>
    <row r="351" spans="1:6" x14ac:dyDescent="0.25">
      <c r="B351" s="10" t="s">
        <v>15</v>
      </c>
      <c r="C351" s="15" t="s">
        <v>381</v>
      </c>
      <c r="D351" s="5">
        <v>58</v>
      </c>
      <c r="E351" s="6">
        <v>6.0000000000000002E-5</v>
      </c>
      <c r="F351" s="6">
        <v>1.6000000000000001E-3</v>
      </c>
    </row>
    <row r="352" spans="1:6" x14ac:dyDescent="0.25">
      <c r="B352" s="10" t="s">
        <v>15</v>
      </c>
      <c r="C352" s="15" t="s">
        <v>382</v>
      </c>
      <c r="D352" s="5">
        <v>67</v>
      </c>
      <c r="E352" s="6">
        <v>1.2E-4</v>
      </c>
      <c r="F352" s="6">
        <v>3.2000000000000002E-3</v>
      </c>
    </row>
    <row r="353" spans="1:6" x14ac:dyDescent="0.25">
      <c r="B353" s="10" t="s">
        <v>15</v>
      </c>
      <c r="C353" s="15" t="s">
        <v>383</v>
      </c>
      <c r="D353" s="5">
        <v>29</v>
      </c>
      <c r="E353" s="6">
        <v>4.2000000000000002E-4</v>
      </c>
      <c r="F353" s="6">
        <v>0.01</v>
      </c>
    </row>
    <row r="354" spans="1:6" x14ac:dyDescent="0.25">
      <c r="B354" s="10" t="s">
        <v>20</v>
      </c>
      <c r="C354" s="15" t="s">
        <v>384</v>
      </c>
      <c r="D354" s="5">
        <v>27</v>
      </c>
      <c r="E354" s="6">
        <v>7.0000000000000001E-3</v>
      </c>
      <c r="F354" s="6">
        <v>0.1</v>
      </c>
    </row>
    <row r="355" spans="1:6" x14ac:dyDescent="0.25">
      <c r="B355" s="10" t="s">
        <v>20</v>
      </c>
      <c r="C355" s="15" t="s">
        <v>385</v>
      </c>
      <c r="D355" s="5">
        <v>24</v>
      </c>
      <c r="E355" s="6">
        <v>2.1000000000000001E-2</v>
      </c>
      <c r="F355" s="6">
        <v>0.23</v>
      </c>
    </row>
    <row r="356" spans="1:6" x14ac:dyDescent="0.25">
      <c r="B356" s="10" t="s">
        <v>22</v>
      </c>
      <c r="C356" s="15" t="s">
        <v>386</v>
      </c>
      <c r="D356" s="5">
        <v>26</v>
      </c>
      <c r="E356" s="6">
        <v>9.0999999999999998E-2</v>
      </c>
      <c r="F356" s="6">
        <v>0.6</v>
      </c>
    </row>
    <row r="357" spans="1:6" ht="41.1" customHeight="1" x14ac:dyDescent="0.25">
      <c r="A357" s="3" t="s">
        <v>490</v>
      </c>
      <c r="B357" s="3" t="s">
        <v>203</v>
      </c>
      <c r="C357" s="3" t="s">
        <v>387</v>
      </c>
      <c r="D357" s="4" t="s">
        <v>2</v>
      </c>
      <c r="E357" s="4" t="s">
        <v>492</v>
      </c>
      <c r="F357" s="4" t="s">
        <v>3</v>
      </c>
    </row>
    <row r="358" spans="1:6" x14ac:dyDescent="0.25">
      <c r="B358" s="10" t="s">
        <v>20</v>
      </c>
      <c r="C358" s="15" t="s">
        <v>388</v>
      </c>
      <c r="D358" s="5">
        <v>57</v>
      </c>
      <c r="E358" s="6">
        <v>2.1E-18</v>
      </c>
      <c r="F358" s="6">
        <v>7.0000000000000003E-16</v>
      </c>
    </row>
    <row r="359" spans="1:6" x14ac:dyDescent="0.25">
      <c r="B359" s="10" t="s">
        <v>20</v>
      </c>
      <c r="C359" s="15" t="s">
        <v>389</v>
      </c>
      <c r="D359" s="5">
        <v>56</v>
      </c>
      <c r="E359" s="6">
        <v>3.4999999999999999E-18</v>
      </c>
      <c r="F359" s="6">
        <v>8.9000000000000007E-16</v>
      </c>
    </row>
    <row r="360" spans="1:6" x14ac:dyDescent="0.25">
      <c r="B360" s="10" t="s">
        <v>20</v>
      </c>
      <c r="C360" s="15" t="s">
        <v>360</v>
      </c>
      <c r="D360" s="5">
        <v>62</v>
      </c>
      <c r="E360" s="6">
        <v>1.4999999999999999E-14</v>
      </c>
      <c r="F360" s="6">
        <v>2.1999999999999999E-12</v>
      </c>
    </row>
    <row r="361" spans="1:6" x14ac:dyDescent="0.25">
      <c r="B361" s="10" t="s">
        <v>15</v>
      </c>
      <c r="C361" s="15" t="s">
        <v>390</v>
      </c>
      <c r="D361" s="5">
        <v>32</v>
      </c>
      <c r="E361" s="6">
        <v>2.8000000000000002E-10</v>
      </c>
      <c r="F361" s="6">
        <v>1.9000000000000001E-8</v>
      </c>
    </row>
    <row r="362" spans="1:6" x14ac:dyDescent="0.25">
      <c r="B362" s="10" t="s">
        <v>15</v>
      </c>
      <c r="C362" s="15" t="s">
        <v>391</v>
      </c>
      <c r="D362" s="5">
        <v>32</v>
      </c>
      <c r="E362" s="6">
        <v>4.6000000000000001E-10</v>
      </c>
      <c r="F362" s="6">
        <v>2.9999999999999997E-8</v>
      </c>
    </row>
    <row r="363" spans="1:6" x14ac:dyDescent="0.25">
      <c r="B363" s="10" t="s">
        <v>4</v>
      </c>
      <c r="C363" s="15" t="s">
        <v>392</v>
      </c>
      <c r="D363" s="5">
        <v>18</v>
      </c>
      <c r="E363" s="6">
        <v>1.5E-9</v>
      </c>
      <c r="F363" s="6">
        <v>2.7999999999999999E-8</v>
      </c>
    </row>
    <row r="364" spans="1:6" x14ac:dyDescent="0.25">
      <c r="B364" s="10" t="s">
        <v>20</v>
      </c>
      <c r="C364" s="15" t="s">
        <v>393</v>
      </c>
      <c r="D364" s="5">
        <v>61</v>
      </c>
      <c r="E364" s="6">
        <v>2.0000000000000001E-9</v>
      </c>
      <c r="F364" s="6">
        <v>1.9999999999999999E-7</v>
      </c>
    </row>
    <row r="365" spans="1:6" x14ac:dyDescent="0.25">
      <c r="B365" s="10" t="s">
        <v>20</v>
      </c>
      <c r="C365" s="15" t="s">
        <v>394</v>
      </c>
      <c r="D365" s="5">
        <v>61</v>
      </c>
      <c r="E365" s="6">
        <v>2.0000000000000001E-9</v>
      </c>
      <c r="F365" s="6">
        <v>1.9999999999999999E-7</v>
      </c>
    </row>
    <row r="366" spans="1:6" x14ac:dyDescent="0.25">
      <c r="B366" s="10" t="s">
        <v>15</v>
      </c>
      <c r="C366" s="15" t="s">
        <v>395</v>
      </c>
      <c r="D366" s="5">
        <v>44</v>
      </c>
      <c r="E366" s="6">
        <v>2.1999999999999998E-9</v>
      </c>
      <c r="F366" s="6">
        <v>1.4000000000000001E-7</v>
      </c>
    </row>
    <row r="367" spans="1:6" x14ac:dyDescent="0.25">
      <c r="B367" s="10" t="s">
        <v>4</v>
      </c>
      <c r="C367" s="15" t="s">
        <v>396</v>
      </c>
      <c r="D367" s="5">
        <v>29</v>
      </c>
      <c r="E367" s="6">
        <v>3.5000000000000002E-8</v>
      </c>
      <c r="F367" s="6">
        <v>6.1999999999999999E-7</v>
      </c>
    </row>
    <row r="368" spans="1:6" x14ac:dyDescent="0.25">
      <c r="B368" s="10" t="s">
        <v>15</v>
      </c>
      <c r="C368" s="15" t="s">
        <v>397</v>
      </c>
      <c r="D368" s="5">
        <v>72</v>
      </c>
      <c r="E368" s="6">
        <v>8.9000000000000003E-8</v>
      </c>
      <c r="F368" s="6">
        <v>4.8999999999999997E-6</v>
      </c>
    </row>
    <row r="369" spans="2:6" x14ac:dyDescent="0.25">
      <c r="B369" s="10" t="s">
        <v>4</v>
      </c>
      <c r="C369" s="15" t="s">
        <v>398</v>
      </c>
      <c r="D369" s="5">
        <v>18</v>
      </c>
      <c r="E369" s="6">
        <v>1.4000000000000001E-7</v>
      </c>
      <c r="F369" s="6">
        <v>2.3E-6</v>
      </c>
    </row>
    <row r="370" spans="2:6" x14ac:dyDescent="0.25">
      <c r="B370" s="10" t="s">
        <v>15</v>
      </c>
      <c r="C370" s="15" t="s">
        <v>399</v>
      </c>
      <c r="D370" s="5">
        <v>38</v>
      </c>
      <c r="E370" s="6">
        <v>1.6E-7</v>
      </c>
      <c r="F370" s="6">
        <v>8.3999999999999992E-6</v>
      </c>
    </row>
    <row r="371" spans="2:6" x14ac:dyDescent="0.25">
      <c r="B371" s="10" t="s">
        <v>15</v>
      </c>
      <c r="C371" s="15" t="s">
        <v>400</v>
      </c>
      <c r="D371" s="5">
        <v>26</v>
      </c>
      <c r="E371" s="6">
        <v>1.6999999999999999E-7</v>
      </c>
      <c r="F371" s="6">
        <v>8.6000000000000007E-6</v>
      </c>
    </row>
    <row r="372" spans="2:6" x14ac:dyDescent="0.25">
      <c r="B372" s="10" t="s">
        <v>15</v>
      </c>
      <c r="C372" s="15" t="s">
        <v>401</v>
      </c>
      <c r="D372" s="5">
        <v>26</v>
      </c>
      <c r="E372" s="6">
        <v>1.6999999999999999E-7</v>
      </c>
      <c r="F372" s="6">
        <v>8.6000000000000007E-6</v>
      </c>
    </row>
    <row r="373" spans="2:6" x14ac:dyDescent="0.25">
      <c r="B373" s="10" t="s">
        <v>15</v>
      </c>
      <c r="C373" s="15" t="s">
        <v>402</v>
      </c>
      <c r="D373" s="5">
        <v>67</v>
      </c>
      <c r="E373" s="6">
        <v>2.3999999999999998E-7</v>
      </c>
      <c r="F373" s="6">
        <v>1.2E-5</v>
      </c>
    </row>
    <row r="374" spans="2:6" x14ac:dyDescent="0.25">
      <c r="B374" s="10" t="s">
        <v>15</v>
      </c>
      <c r="C374" s="15" t="s">
        <v>403</v>
      </c>
      <c r="D374" s="5">
        <v>26</v>
      </c>
      <c r="E374" s="6">
        <v>3.9000000000000002E-7</v>
      </c>
      <c r="F374" s="6">
        <v>1.9000000000000001E-5</v>
      </c>
    </row>
    <row r="375" spans="2:6" x14ac:dyDescent="0.25">
      <c r="B375" s="10" t="s">
        <v>20</v>
      </c>
      <c r="C375" s="15" t="s">
        <v>404</v>
      </c>
      <c r="D375" s="5">
        <v>26</v>
      </c>
      <c r="E375" s="6">
        <v>4.7E-7</v>
      </c>
      <c r="F375" s="6">
        <v>3.1999999999999999E-5</v>
      </c>
    </row>
    <row r="376" spans="2:6" x14ac:dyDescent="0.25">
      <c r="B376" s="10" t="s">
        <v>15</v>
      </c>
      <c r="C376" s="15" t="s">
        <v>405</v>
      </c>
      <c r="D376" s="5">
        <v>31</v>
      </c>
      <c r="E376" s="6">
        <v>5.6000000000000004E-7</v>
      </c>
      <c r="F376" s="6">
        <v>2.5999999999999998E-5</v>
      </c>
    </row>
    <row r="377" spans="2:6" x14ac:dyDescent="0.25">
      <c r="B377" s="10" t="s">
        <v>15</v>
      </c>
      <c r="C377" s="15" t="s">
        <v>406</v>
      </c>
      <c r="D377" s="5">
        <v>32</v>
      </c>
      <c r="E377" s="6">
        <v>5.7000000000000005E-7</v>
      </c>
      <c r="F377" s="6">
        <v>2.5999999999999998E-5</v>
      </c>
    </row>
    <row r="378" spans="2:6" x14ac:dyDescent="0.25">
      <c r="B378" s="10" t="s">
        <v>15</v>
      </c>
      <c r="C378" s="15" t="s">
        <v>407</v>
      </c>
      <c r="D378" s="5">
        <v>32</v>
      </c>
      <c r="E378" s="6">
        <v>5.7000000000000005E-7</v>
      </c>
      <c r="F378" s="6">
        <v>2.5999999999999998E-5</v>
      </c>
    </row>
    <row r="379" spans="2:6" x14ac:dyDescent="0.25">
      <c r="B379" s="10" t="s">
        <v>15</v>
      </c>
      <c r="C379" s="15" t="s">
        <v>408</v>
      </c>
      <c r="D379" s="5">
        <v>38</v>
      </c>
      <c r="E379" s="6">
        <v>6.4000000000000001E-7</v>
      </c>
      <c r="F379" s="6">
        <v>2.8E-5</v>
      </c>
    </row>
    <row r="380" spans="2:6" x14ac:dyDescent="0.25">
      <c r="B380" s="10" t="s">
        <v>15</v>
      </c>
      <c r="C380" s="15" t="s">
        <v>409</v>
      </c>
      <c r="D380" s="5">
        <v>38</v>
      </c>
      <c r="E380" s="6">
        <v>6.4000000000000001E-7</v>
      </c>
      <c r="F380" s="6">
        <v>2.8E-5</v>
      </c>
    </row>
    <row r="381" spans="2:6" x14ac:dyDescent="0.25">
      <c r="B381" s="10" t="s">
        <v>15</v>
      </c>
      <c r="C381" s="15" t="s">
        <v>410</v>
      </c>
      <c r="D381" s="5">
        <v>32</v>
      </c>
      <c r="E381" s="6">
        <v>7.7000000000000004E-7</v>
      </c>
      <c r="F381" s="6">
        <v>3.1000000000000001E-5</v>
      </c>
    </row>
    <row r="382" spans="2:6" x14ac:dyDescent="0.25">
      <c r="B382" s="10" t="s">
        <v>15</v>
      </c>
      <c r="C382" s="15" t="s">
        <v>411</v>
      </c>
      <c r="D382" s="5">
        <v>32</v>
      </c>
      <c r="E382" s="6">
        <v>7.7000000000000004E-7</v>
      </c>
      <c r="F382" s="6">
        <v>3.1000000000000001E-5</v>
      </c>
    </row>
    <row r="383" spans="2:6" x14ac:dyDescent="0.25">
      <c r="B383" s="10" t="s">
        <v>15</v>
      </c>
      <c r="C383" s="15" t="s">
        <v>412</v>
      </c>
      <c r="D383" s="5">
        <v>42</v>
      </c>
      <c r="E383" s="6">
        <v>8.0999999999999997E-7</v>
      </c>
      <c r="F383" s="6">
        <v>3.1999999999999999E-5</v>
      </c>
    </row>
    <row r="384" spans="2:6" x14ac:dyDescent="0.25">
      <c r="B384" s="10" t="s">
        <v>15</v>
      </c>
      <c r="C384" s="15" t="s">
        <v>413</v>
      </c>
      <c r="D384" s="5">
        <v>31</v>
      </c>
      <c r="E384" s="6">
        <v>1.1000000000000001E-6</v>
      </c>
      <c r="F384" s="6">
        <v>4.1E-5</v>
      </c>
    </row>
    <row r="385" spans="2:6" x14ac:dyDescent="0.25">
      <c r="B385" s="10" t="s">
        <v>20</v>
      </c>
      <c r="C385" s="15" t="s">
        <v>414</v>
      </c>
      <c r="D385" s="5">
        <v>49</v>
      </c>
      <c r="E385" s="6">
        <v>2.0999999999999998E-6</v>
      </c>
      <c r="F385" s="6">
        <v>1.1E-4</v>
      </c>
    </row>
    <row r="386" spans="2:6" x14ac:dyDescent="0.25">
      <c r="B386" s="10" t="s">
        <v>15</v>
      </c>
      <c r="C386" s="15" t="s">
        <v>415</v>
      </c>
      <c r="D386" s="5">
        <v>38</v>
      </c>
      <c r="E386" s="6">
        <v>2.3E-6</v>
      </c>
      <c r="F386" s="6">
        <v>8.7000000000000001E-5</v>
      </c>
    </row>
    <row r="387" spans="2:6" x14ac:dyDescent="0.25">
      <c r="B387" s="10" t="s">
        <v>15</v>
      </c>
      <c r="C387" s="15" t="s">
        <v>416</v>
      </c>
      <c r="D387" s="5">
        <v>32</v>
      </c>
      <c r="E387" s="6">
        <v>2.5000000000000002E-6</v>
      </c>
      <c r="F387" s="6">
        <v>9.3999999999999994E-5</v>
      </c>
    </row>
    <row r="388" spans="2:6" x14ac:dyDescent="0.25">
      <c r="B388" s="10" t="s">
        <v>15</v>
      </c>
      <c r="C388" s="15" t="s">
        <v>417</v>
      </c>
      <c r="D388" s="5">
        <v>32</v>
      </c>
      <c r="E388" s="6">
        <v>2.5000000000000002E-6</v>
      </c>
      <c r="F388" s="6">
        <v>9.3999999999999994E-5</v>
      </c>
    </row>
    <row r="389" spans="2:6" x14ac:dyDescent="0.25">
      <c r="B389" s="10" t="s">
        <v>15</v>
      </c>
      <c r="C389" s="15" t="s">
        <v>418</v>
      </c>
      <c r="D389" s="5">
        <v>42</v>
      </c>
      <c r="E389" s="6">
        <v>2.5000000000000002E-6</v>
      </c>
      <c r="F389" s="6">
        <v>9.3999999999999994E-5</v>
      </c>
    </row>
    <row r="390" spans="2:6" x14ac:dyDescent="0.25">
      <c r="B390" s="10" t="s">
        <v>20</v>
      </c>
      <c r="C390" s="15" t="s">
        <v>419</v>
      </c>
      <c r="D390" s="5">
        <v>48</v>
      </c>
      <c r="E390" s="6">
        <v>3.1999999999999999E-6</v>
      </c>
      <c r="F390" s="6">
        <v>1.4999999999999999E-4</v>
      </c>
    </row>
    <row r="391" spans="2:6" x14ac:dyDescent="0.25">
      <c r="B391" s="10" t="s">
        <v>20</v>
      </c>
      <c r="C391" s="15" t="s">
        <v>420</v>
      </c>
      <c r="D391" s="5">
        <v>48</v>
      </c>
      <c r="E391" s="6">
        <v>3.1999999999999999E-6</v>
      </c>
      <c r="F391" s="6">
        <v>1.4999999999999999E-4</v>
      </c>
    </row>
    <row r="392" spans="2:6" x14ac:dyDescent="0.25">
      <c r="B392" s="10" t="s">
        <v>15</v>
      </c>
      <c r="C392" s="15" t="s">
        <v>421</v>
      </c>
      <c r="D392" s="5">
        <v>32</v>
      </c>
      <c r="E392" s="6">
        <v>3.3000000000000002E-6</v>
      </c>
      <c r="F392" s="6">
        <v>1.2E-4</v>
      </c>
    </row>
    <row r="393" spans="2:6" x14ac:dyDescent="0.25">
      <c r="B393" s="10" t="s">
        <v>15</v>
      </c>
      <c r="C393" s="15" t="s">
        <v>422</v>
      </c>
      <c r="D393" s="5">
        <v>32</v>
      </c>
      <c r="E393" s="6">
        <v>4.3000000000000003E-6</v>
      </c>
      <c r="F393" s="6">
        <v>1.4999999999999999E-4</v>
      </c>
    </row>
    <row r="394" spans="2:6" x14ac:dyDescent="0.25">
      <c r="B394" s="10" t="s">
        <v>4</v>
      </c>
      <c r="C394" s="15" t="s">
        <v>423</v>
      </c>
      <c r="D394" s="5">
        <v>11</v>
      </c>
      <c r="E394" s="6">
        <v>7.0999999999999998E-6</v>
      </c>
      <c r="F394" s="6">
        <v>8.8999999999999995E-5</v>
      </c>
    </row>
    <row r="395" spans="2:6" x14ac:dyDescent="0.25">
      <c r="B395" s="10" t="s">
        <v>15</v>
      </c>
      <c r="C395" s="15" t="s">
        <v>424</v>
      </c>
      <c r="D395" s="5">
        <v>47</v>
      </c>
      <c r="E395" s="6">
        <v>7.3000000000000004E-6</v>
      </c>
      <c r="F395" s="6">
        <v>2.4000000000000001E-4</v>
      </c>
    </row>
    <row r="396" spans="2:6" x14ac:dyDescent="0.25">
      <c r="B396" s="10" t="s">
        <v>15</v>
      </c>
      <c r="C396" s="15" t="s">
        <v>425</v>
      </c>
      <c r="D396" s="5">
        <v>47</v>
      </c>
      <c r="E396" s="6">
        <v>7.3000000000000004E-6</v>
      </c>
      <c r="F396" s="6">
        <v>2.4000000000000001E-4</v>
      </c>
    </row>
    <row r="397" spans="2:6" x14ac:dyDescent="0.25">
      <c r="B397" s="10" t="s">
        <v>15</v>
      </c>
      <c r="C397" s="15" t="s">
        <v>426</v>
      </c>
      <c r="D397" s="5">
        <v>56</v>
      </c>
      <c r="E397" s="6">
        <v>1.0000000000000001E-5</v>
      </c>
      <c r="F397" s="6">
        <v>3.3E-4</v>
      </c>
    </row>
    <row r="398" spans="2:6" x14ac:dyDescent="0.25">
      <c r="B398" s="10" t="s">
        <v>4</v>
      </c>
      <c r="C398" s="15" t="s">
        <v>427</v>
      </c>
      <c r="D398" s="5">
        <v>16</v>
      </c>
      <c r="E398" s="6">
        <v>1.2E-5</v>
      </c>
      <c r="F398" s="6">
        <v>1.3999999999999999E-4</v>
      </c>
    </row>
    <row r="399" spans="2:6" x14ac:dyDescent="0.25">
      <c r="B399" s="10" t="s">
        <v>20</v>
      </c>
      <c r="C399" s="15" t="s">
        <v>428</v>
      </c>
      <c r="D399" s="5">
        <v>30</v>
      </c>
      <c r="E399" s="6">
        <v>2.3E-5</v>
      </c>
      <c r="F399" s="6">
        <v>8.9999999999999998E-4</v>
      </c>
    </row>
    <row r="400" spans="2:6" x14ac:dyDescent="0.25">
      <c r="B400" s="10" t="s">
        <v>15</v>
      </c>
      <c r="C400" s="15" t="s">
        <v>367</v>
      </c>
      <c r="D400" s="5">
        <v>83</v>
      </c>
      <c r="E400" s="6">
        <v>2.3E-5</v>
      </c>
      <c r="F400" s="6">
        <v>6.8999999999999997E-4</v>
      </c>
    </row>
    <row r="401" spans="2:6" x14ac:dyDescent="0.25">
      <c r="B401" s="10" t="s">
        <v>20</v>
      </c>
      <c r="C401" s="15" t="s">
        <v>429</v>
      </c>
      <c r="D401" s="5">
        <v>31</v>
      </c>
      <c r="E401" s="6">
        <v>2.5000000000000001E-5</v>
      </c>
      <c r="F401" s="6">
        <v>9.5E-4</v>
      </c>
    </row>
    <row r="402" spans="2:6" x14ac:dyDescent="0.25">
      <c r="B402" s="10" t="s">
        <v>15</v>
      </c>
      <c r="C402" s="15" t="s">
        <v>430</v>
      </c>
      <c r="D402" s="5">
        <v>44</v>
      </c>
      <c r="E402" s="6">
        <v>2.5999999999999998E-5</v>
      </c>
      <c r="F402" s="6">
        <v>7.5000000000000002E-4</v>
      </c>
    </row>
    <row r="403" spans="2:6" x14ac:dyDescent="0.25">
      <c r="B403" s="10" t="s">
        <v>15</v>
      </c>
      <c r="C403" s="15" t="s">
        <v>368</v>
      </c>
      <c r="D403" s="5">
        <v>49</v>
      </c>
      <c r="E403" s="6">
        <v>2.6999999999999999E-5</v>
      </c>
      <c r="F403" s="6">
        <v>7.6000000000000004E-4</v>
      </c>
    </row>
    <row r="404" spans="2:6" x14ac:dyDescent="0.25">
      <c r="B404" s="10" t="s">
        <v>20</v>
      </c>
      <c r="C404" s="15" t="s">
        <v>431</v>
      </c>
      <c r="D404" s="5">
        <v>95</v>
      </c>
      <c r="E404" s="6">
        <v>3.8000000000000002E-5</v>
      </c>
      <c r="F404" s="6">
        <v>1.4E-3</v>
      </c>
    </row>
    <row r="405" spans="2:6" x14ac:dyDescent="0.25">
      <c r="B405" s="10" t="s">
        <v>15</v>
      </c>
      <c r="C405" s="15" t="s">
        <v>432</v>
      </c>
      <c r="D405" s="5">
        <v>50</v>
      </c>
      <c r="E405" s="6">
        <v>4.3999999999999999E-5</v>
      </c>
      <c r="F405" s="6">
        <v>1.1999999999999999E-3</v>
      </c>
    </row>
    <row r="406" spans="2:6" x14ac:dyDescent="0.25">
      <c r="B406" s="10" t="s">
        <v>15</v>
      </c>
      <c r="C406" s="15" t="s">
        <v>433</v>
      </c>
      <c r="D406" s="5">
        <v>50</v>
      </c>
      <c r="E406" s="6">
        <v>4.3999999999999999E-5</v>
      </c>
      <c r="F406" s="6">
        <v>1.1999999999999999E-3</v>
      </c>
    </row>
    <row r="407" spans="2:6" x14ac:dyDescent="0.25">
      <c r="B407" s="10" t="s">
        <v>4</v>
      </c>
      <c r="C407" s="15" t="s">
        <v>434</v>
      </c>
      <c r="D407" s="5">
        <v>8</v>
      </c>
      <c r="E407" s="6">
        <v>8.2000000000000001E-5</v>
      </c>
      <c r="F407" s="6">
        <v>7.6999999999999996E-4</v>
      </c>
    </row>
    <row r="408" spans="2:6" x14ac:dyDescent="0.25">
      <c r="B408" s="10" t="s">
        <v>15</v>
      </c>
      <c r="C408" s="15" t="s">
        <v>435</v>
      </c>
      <c r="D408" s="5">
        <v>62</v>
      </c>
      <c r="E408" s="6">
        <v>1.3999999999999999E-4</v>
      </c>
      <c r="F408" s="6">
        <v>3.5999999999999999E-3</v>
      </c>
    </row>
    <row r="409" spans="2:6" x14ac:dyDescent="0.25">
      <c r="B409" s="10" t="s">
        <v>4</v>
      </c>
      <c r="C409" s="15" t="s">
        <v>436</v>
      </c>
      <c r="D409" s="5">
        <v>11</v>
      </c>
      <c r="E409" s="6">
        <v>1.6000000000000001E-4</v>
      </c>
      <c r="F409" s="6">
        <v>1.4E-3</v>
      </c>
    </row>
    <row r="410" spans="2:6" x14ac:dyDescent="0.25">
      <c r="B410" s="10" t="s">
        <v>22</v>
      </c>
      <c r="C410" s="15" t="s">
        <v>437</v>
      </c>
      <c r="D410" s="5">
        <v>15</v>
      </c>
      <c r="E410" s="6">
        <v>1.8000000000000001E-4</v>
      </c>
      <c r="F410" s="6">
        <v>8.3000000000000001E-3</v>
      </c>
    </row>
    <row r="411" spans="2:6" x14ac:dyDescent="0.25">
      <c r="B411" s="10" t="s">
        <v>20</v>
      </c>
      <c r="C411" s="15" t="s">
        <v>438</v>
      </c>
      <c r="D411" s="5">
        <v>13</v>
      </c>
      <c r="E411" s="6">
        <v>2.3000000000000001E-4</v>
      </c>
      <c r="F411" s="6">
        <v>6.8999999999999999E-3</v>
      </c>
    </row>
    <row r="412" spans="2:6" x14ac:dyDescent="0.25">
      <c r="B412" s="10" t="s">
        <v>4</v>
      </c>
      <c r="C412" s="15" t="s">
        <v>439</v>
      </c>
      <c r="D412" s="5">
        <v>8</v>
      </c>
      <c r="E412" s="6">
        <v>2.3000000000000001E-4</v>
      </c>
      <c r="F412" s="6">
        <v>1.9E-3</v>
      </c>
    </row>
    <row r="413" spans="2:6" x14ac:dyDescent="0.25">
      <c r="B413" s="10" t="s">
        <v>20</v>
      </c>
      <c r="C413" s="15" t="s">
        <v>440</v>
      </c>
      <c r="D413" s="5">
        <v>11</v>
      </c>
      <c r="E413" s="6">
        <v>4.0000000000000002E-4</v>
      </c>
      <c r="F413" s="6">
        <v>1.0999999999999999E-2</v>
      </c>
    </row>
    <row r="414" spans="2:6" x14ac:dyDescent="0.25">
      <c r="B414" s="10" t="s">
        <v>20</v>
      </c>
      <c r="C414" s="15" t="s">
        <v>441</v>
      </c>
      <c r="D414" s="5">
        <v>80</v>
      </c>
      <c r="E414" s="6">
        <v>5.0000000000000001E-4</v>
      </c>
      <c r="F414" s="6">
        <v>1.2999999999999999E-2</v>
      </c>
    </row>
    <row r="415" spans="2:6" x14ac:dyDescent="0.25">
      <c r="B415" s="10" t="s">
        <v>4</v>
      </c>
      <c r="C415" s="15" t="s">
        <v>442</v>
      </c>
      <c r="D415" s="5">
        <v>14</v>
      </c>
      <c r="E415" s="6">
        <v>9.2000000000000003E-4</v>
      </c>
      <c r="F415" s="6">
        <v>6.7000000000000002E-3</v>
      </c>
    </row>
    <row r="416" spans="2:6" x14ac:dyDescent="0.25">
      <c r="B416" s="10" t="s">
        <v>20</v>
      </c>
      <c r="C416" s="15" t="s">
        <v>443</v>
      </c>
      <c r="D416" s="5">
        <v>13</v>
      </c>
      <c r="E416" s="6">
        <v>3.0000000000000001E-3</v>
      </c>
      <c r="F416" s="6">
        <v>5.6000000000000001E-2</v>
      </c>
    </row>
    <row r="417" spans="2:6" x14ac:dyDescent="0.25">
      <c r="B417" s="10" t="s">
        <v>20</v>
      </c>
      <c r="C417" s="15" t="s">
        <v>444</v>
      </c>
      <c r="D417" s="5">
        <v>132</v>
      </c>
      <c r="E417" s="6">
        <v>4.4999999999999997E-3</v>
      </c>
      <c r="F417" s="6">
        <v>7.5999999999999998E-2</v>
      </c>
    </row>
    <row r="418" spans="2:6" x14ac:dyDescent="0.25">
      <c r="B418" s="10" t="s">
        <v>20</v>
      </c>
      <c r="C418" s="15" t="s">
        <v>445</v>
      </c>
      <c r="D418" s="5">
        <v>131</v>
      </c>
      <c r="E418" s="6">
        <v>5.4000000000000003E-3</v>
      </c>
      <c r="F418" s="6">
        <v>8.5999999999999993E-2</v>
      </c>
    </row>
    <row r="419" spans="2:6" x14ac:dyDescent="0.25">
      <c r="B419" s="10" t="s">
        <v>20</v>
      </c>
      <c r="C419" s="15" t="s">
        <v>446</v>
      </c>
      <c r="D419" s="5">
        <v>127</v>
      </c>
      <c r="E419" s="6">
        <v>6.1000000000000004E-3</v>
      </c>
      <c r="F419" s="6">
        <v>9.6000000000000002E-2</v>
      </c>
    </row>
    <row r="420" spans="2:6" x14ac:dyDescent="0.25">
      <c r="B420" s="10" t="s">
        <v>20</v>
      </c>
      <c r="C420" s="15" t="s">
        <v>447</v>
      </c>
      <c r="D420" s="5">
        <v>127</v>
      </c>
      <c r="E420" s="6">
        <v>1.0999999999999999E-2</v>
      </c>
      <c r="F420" s="6">
        <v>0.14000000000000001</v>
      </c>
    </row>
    <row r="421" spans="2:6" x14ac:dyDescent="0.25">
      <c r="B421" s="10" t="s">
        <v>22</v>
      </c>
      <c r="C421" s="15" t="s">
        <v>448</v>
      </c>
      <c r="D421" s="5">
        <v>6</v>
      </c>
      <c r="E421" s="6">
        <v>1.7999999999999999E-2</v>
      </c>
      <c r="F421" s="6">
        <v>0.27</v>
      </c>
    </row>
    <row r="422" spans="2:6" x14ac:dyDescent="0.25">
      <c r="B422" s="10" t="s">
        <v>20</v>
      </c>
      <c r="C422" s="15" t="s">
        <v>449</v>
      </c>
      <c r="D422" s="5">
        <v>47</v>
      </c>
      <c r="E422" s="6">
        <v>2.5000000000000001E-2</v>
      </c>
      <c r="F422" s="6">
        <v>0.26</v>
      </c>
    </row>
    <row r="423" spans="2:6" x14ac:dyDescent="0.25">
      <c r="B423" s="10" t="s">
        <v>22</v>
      </c>
      <c r="C423" s="15" t="s">
        <v>450</v>
      </c>
      <c r="D423" s="5">
        <v>4</v>
      </c>
      <c r="E423" s="6">
        <v>2.5999999999999999E-2</v>
      </c>
      <c r="F423" s="6">
        <v>0.35</v>
      </c>
    </row>
    <row r="424" spans="2:6" x14ac:dyDescent="0.25">
      <c r="B424" s="10" t="s">
        <v>22</v>
      </c>
      <c r="C424" s="15" t="s">
        <v>451</v>
      </c>
      <c r="D424" s="5">
        <v>5</v>
      </c>
      <c r="E424" s="6">
        <v>3.1E-2</v>
      </c>
      <c r="F424" s="6">
        <v>0.34</v>
      </c>
    </row>
    <row r="425" spans="2:6" x14ac:dyDescent="0.25">
      <c r="B425" s="10" t="s">
        <v>4</v>
      </c>
      <c r="C425" s="15" t="s">
        <v>452</v>
      </c>
      <c r="D425" s="5">
        <v>7</v>
      </c>
      <c r="E425" s="6">
        <v>4.5999999999999999E-2</v>
      </c>
      <c r="F425" s="6">
        <v>0.24</v>
      </c>
    </row>
    <row r="426" spans="2:6" x14ac:dyDescent="0.25">
      <c r="B426" s="10" t="s">
        <v>4</v>
      </c>
      <c r="C426" s="15" t="s">
        <v>453</v>
      </c>
      <c r="D426" s="5">
        <v>6</v>
      </c>
      <c r="E426" s="6">
        <v>6.4000000000000001E-2</v>
      </c>
      <c r="F426" s="6">
        <v>0.3</v>
      </c>
    </row>
    <row r="427" spans="2:6" x14ac:dyDescent="0.25">
      <c r="B427" s="10" t="s">
        <v>4</v>
      </c>
      <c r="C427" s="15" t="s">
        <v>454</v>
      </c>
      <c r="D427" s="5">
        <v>9</v>
      </c>
      <c r="E427" s="6">
        <v>8.8999999999999996E-2</v>
      </c>
      <c r="F427" s="6">
        <v>0.39</v>
      </c>
    </row>
    <row r="428" spans="2:6" x14ac:dyDescent="0.25">
      <c r="B428" s="10" t="s">
        <v>4</v>
      </c>
      <c r="C428" s="15" t="s">
        <v>455</v>
      </c>
      <c r="D428" s="5">
        <v>10</v>
      </c>
      <c r="E428" s="6">
        <v>9.0999999999999998E-2</v>
      </c>
      <c r="F428" s="6">
        <v>0.39</v>
      </c>
    </row>
    <row r="429" spans="2:6" x14ac:dyDescent="0.25">
      <c r="B429" s="10" t="s">
        <v>4</v>
      </c>
      <c r="C429" s="15" t="s">
        <v>456</v>
      </c>
      <c r="D429" s="5">
        <v>9</v>
      </c>
      <c r="E429" s="6">
        <v>0.16</v>
      </c>
      <c r="F429" s="6">
        <v>0.56000000000000005</v>
      </c>
    </row>
    <row r="430" spans="2:6" x14ac:dyDescent="0.25">
      <c r="B430" s="10" t="s">
        <v>4</v>
      </c>
      <c r="C430" s="15" t="s">
        <v>457</v>
      </c>
      <c r="D430" s="5">
        <v>9</v>
      </c>
      <c r="E430" s="6">
        <v>0.16</v>
      </c>
      <c r="F430" s="6">
        <v>0.56000000000000005</v>
      </c>
    </row>
    <row r="431" spans="2:6" x14ac:dyDescent="0.25">
      <c r="B431" s="10" t="s">
        <v>22</v>
      </c>
      <c r="C431" s="15" t="s">
        <v>367</v>
      </c>
      <c r="D431" s="5">
        <v>36</v>
      </c>
      <c r="E431" s="6">
        <v>0.57999999999999996</v>
      </c>
      <c r="F431" s="6">
        <v>0.98</v>
      </c>
    </row>
    <row r="432" spans="2:6" x14ac:dyDescent="0.25">
      <c r="B432" s="10" t="s">
        <v>4</v>
      </c>
      <c r="C432" s="15" t="s">
        <v>458</v>
      </c>
      <c r="D432" s="5">
        <v>10</v>
      </c>
      <c r="E432" s="6">
        <v>0.65</v>
      </c>
      <c r="F432" s="6">
        <v>0.97</v>
      </c>
    </row>
    <row r="433" spans="2:6" x14ac:dyDescent="0.25">
      <c r="B433" s="10" t="s">
        <v>4</v>
      </c>
      <c r="C433" s="15" t="s">
        <v>459</v>
      </c>
      <c r="D433" s="5">
        <v>3</v>
      </c>
      <c r="E433" s="6">
        <v>0.82</v>
      </c>
      <c r="F433" s="6">
        <v>0.99</v>
      </c>
    </row>
    <row r="434" spans="2:6" x14ac:dyDescent="0.25">
      <c r="B434" s="10" t="s">
        <v>15</v>
      </c>
      <c r="C434" s="15" t="s">
        <v>460</v>
      </c>
      <c r="D434" s="5">
        <v>119</v>
      </c>
      <c r="E434" s="6">
        <v>1</v>
      </c>
      <c r="F434" s="6">
        <v>1</v>
      </c>
    </row>
  </sheetData>
  <conditionalFormatting sqref="D435:D1048576">
    <cfRule type="dataBar" priority="3">
      <dataBar>
        <cfvo type="min"/>
        <cfvo type="num" val="700"/>
        <color rgb="FF638EC6"/>
      </dataBar>
      <extLst>
        <ext xmlns:x14="http://schemas.microsoft.com/office/spreadsheetml/2009/9/main" uri="{B025F937-C7B1-47D3-B67F-A62EFF666E3E}">
          <x14:id>{2E3DE904-F2CB-4242-9795-471B04C6A93F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6F5D4A-E0F5-4C64-93FF-C9E6E3D23782}</x14:id>
        </ext>
      </extLst>
    </cfRule>
  </conditionalFormatting>
  <conditionalFormatting sqref="D2:D434">
    <cfRule type="dataBar" priority="17">
      <dataBar>
        <cfvo type="min"/>
        <cfvo type="num" val="700"/>
        <color rgb="FF638EC6"/>
      </dataBar>
      <extLst>
        <ext xmlns:x14="http://schemas.microsoft.com/office/spreadsheetml/2009/9/main" uri="{B025F937-C7B1-47D3-B67F-A62EFF666E3E}">
          <x14:id>{50B911A9-8261-4795-9FBF-E5A875D7D20B}</x14:id>
        </ext>
      </extLst>
    </cfRule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CCB27A-F5F2-4B38-88B6-7D16C388E4E7}</x14:id>
        </ext>
      </extLst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E3DE904-F2CB-4242-9795-471B04C6A93F}">
            <x14:dataBar minLength="0" maxLength="100" gradient="0">
              <x14:cfvo type="autoMin"/>
              <x14:cfvo type="num">
                <xm:f>700</xm:f>
              </x14:cfvo>
              <x14:negativeFillColor rgb="FFFF0000"/>
              <x14:axisColor rgb="FF000000"/>
            </x14:dataBar>
          </x14:cfRule>
          <x14:cfRule type="dataBar" id="{686F5D4A-E0F5-4C64-93FF-C9E6E3D237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5:D1048576</xm:sqref>
        </x14:conditionalFormatting>
        <x14:conditionalFormatting xmlns:xm="http://schemas.microsoft.com/office/excel/2006/main">
          <x14:cfRule type="dataBar" id="{50B911A9-8261-4795-9FBF-E5A875D7D20B}">
            <x14:dataBar minLength="0" maxLength="100" gradient="0">
              <x14:cfvo type="autoMin"/>
              <x14:cfvo type="num">
                <xm:f>700</xm:f>
              </x14:cfvo>
              <x14:negativeFillColor rgb="FFFF0000"/>
              <x14:axisColor rgb="FF000000"/>
            </x14:dataBar>
          </x14:cfRule>
          <x14:cfRule type="dataBar" id="{1ECCB27A-F5F2-4B38-88B6-7D16C388E4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43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topLeftCell="A36" workbookViewId="0">
      <selection activeCell="H11" sqref="H11"/>
    </sheetView>
  </sheetViews>
  <sheetFormatPr defaultRowHeight="15" x14ac:dyDescent="0.25"/>
  <cols>
    <col min="1" max="2" width="22.7109375" style="10" customWidth="1"/>
    <col min="3" max="3" width="85.7109375" style="10" customWidth="1"/>
    <col min="4" max="4" width="39.7109375" style="5" customWidth="1"/>
    <col min="5" max="6" width="11.7109375" style="10" customWidth="1"/>
    <col min="7" max="16384" width="9.140625" style="10"/>
  </cols>
  <sheetData>
    <row r="1" spans="1:6" ht="41.1" customHeight="1" x14ac:dyDescent="0.25">
      <c r="A1" s="3" t="s">
        <v>462</v>
      </c>
      <c r="B1" s="3" t="s">
        <v>0</v>
      </c>
      <c r="C1" s="3" t="s">
        <v>463</v>
      </c>
      <c r="D1" s="4" t="s">
        <v>2</v>
      </c>
      <c r="E1" s="4" t="s">
        <v>492</v>
      </c>
      <c r="F1" s="4" t="s">
        <v>3</v>
      </c>
    </row>
    <row r="2" spans="1:6" x14ac:dyDescent="0.25">
      <c r="B2" s="10" t="s">
        <v>4</v>
      </c>
      <c r="C2" s="15" t="s">
        <v>464</v>
      </c>
      <c r="D2" s="5">
        <v>16</v>
      </c>
      <c r="E2" s="6">
        <v>4.4999999999999998E-9</v>
      </c>
      <c r="F2" s="6">
        <v>7.8000000000000005E-7</v>
      </c>
    </row>
    <row r="3" spans="1:6" x14ac:dyDescent="0.25">
      <c r="B3" s="10" t="s">
        <v>4</v>
      </c>
      <c r="C3" s="15" t="s">
        <v>465</v>
      </c>
      <c r="D3" s="5">
        <v>16</v>
      </c>
      <c r="E3" s="6">
        <v>4.4999999999999998E-9</v>
      </c>
      <c r="F3" s="6">
        <v>7.8000000000000005E-7</v>
      </c>
    </row>
    <row r="4" spans="1:6" x14ac:dyDescent="0.25">
      <c r="B4" s="10" t="s">
        <v>4</v>
      </c>
      <c r="C4" s="15" t="s">
        <v>466</v>
      </c>
      <c r="D4" s="5">
        <v>16</v>
      </c>
      <c r="E4" s="6">
        <v>5.2000000000000002E-8</v>
      </c>
      <c r="F4" s="6">
        <v>4.6E-6</v>
      </c>
    </row>
    <row r="5" spans="1:6" x14ac:dyDescent="0.25">
      <c r="B5" s="10" t="s">
        <v>4</v>
      </c>
      <c r="C5" s="15" t="s">
        <v>467</v>
      </c>
      <c r="D5" s="5">
        <v>16</v>
      </c>
      <c r="E5" s="6">
        <v>8.6999999999999998E-8</v>
      </c>
      <c r="F5" s="6">
        <v>5.1000000000000003E-6</v>
      </c>
    </row>
    <row r="6" spans="1:6" x14ac:dyDescent="0.25">
      <c r="B6" s="10" t="s">
        <v>4</v>
      </c>
      <c r="C6" s="15" t="s">
        <v>468</v>
      </c>
      <c r="D6" s="5">
        <v>16</v>
      </c>
      <c r="E6" s="6">
        <v>1.3E-7</v>
      </c>
      <c r="F6" s="6">
        <v>5.4999999999999999E-6</v>
      </c>
    </row>
    <row r="7" spans="1:6" x14ac:dyDescent="0.25">
      <c r="B7" s="10" t="s">
        <v>20</v>
      </c>
      <c r="C7" s="15" t="s">
        <v>469</v>
      </c>
      <c r="D7" s="5">
        <v>23</v>
      </c>
      <c r="E7" s="6">
        <v>1.6E-7</v>
      </c>
      <c r="F7" s="6">
        <v>2.4000000000000001E-5</v>
      </c>
    </row>
    <row r="8" spans="1:6" x14ac:dyDescent="0.25">
      <c r="B8" s="10" t="s">
        <v>20</v>
      </c>
      <c r="C8" s="15" t="s">
        <v>470</v>
      </c>
      <c r="D8" s="5">
        <v>26</v>
      </c>
      <c r="E8" s="6">
        <v>2.4999999999999999E-7</v>
      </c>
      <c r="F8" s="6">
        <v>2.9E-5</v>
      </c>
    </row>
    <row r="9" spans="1:6" x14ac:dyDescent="0.25">
      <c r="B9" s="10" t="s">
        <v>22</v>
      </c>
      <c r="C9" s="15" t="s">
        <v>465</v>
      </c>
      <c r="D9" s="5">
        <v>14</v>
      </c>
      <c r="E9" s="6">
        <v>3.1E-7</v>
      </c>
      <c r="F9" s="6">
        <v>2.8E-5</v>
      </c>
    </row>
    <row r="10" spans="1:6" x14ac:dyDescent="0.25">
      <c r="B10" s="10" t="s">
        <v>20</v>
      </c>
      <c r="C10" s="15" t="s">
        <v>471</v>
      </c>
      <c r="D10" s="5">
        <v>17</v>
      </c>
      <c r="E10" s="6">
        <v>3.3000000000000002E-7</v>
      </c>
      <c r="F10" s="6">
        <v>2.5000000000000001E-5</v>
      </c>
    </row>
    <row r="11" spans="1:6" x14ac:dyDescent="0.25">
      <c r="B11" s="10" t="s">
        <v>22</v>
      </c>
      <c r="C11" s="15" t="s">
        <v>472</v>
      </c>
      <c r="D11" s="5">
        <v>15</v>
      </c>
      <c r="E11" s="6">
        <v>7.7000000000000004E-7</v>
      </c>
      <c r="F11" s="6">
        <v>4.6E-5</v>
      </c>
    </row>
    <row r="12" spans="1:6" x14ac:dyDescent="0.25">
      <c r="B12" s="10" t="s">
        <v>22</v>
      </c>
      <c r="C12" s="15" t="s">
        <v>473</v>
      </c>
      <c r="D12" s="5">
        <v>15</v>
      </c>
      <c r="E12" s="6">
        <v>3.5999999999999998E-6</v>
      </c>
      <c r="F12" s="6">
        <v>1.6000000000000001E-4</v>
      </c>
    </row>
    <row r="13" spans="1:6" x14ac:dyDescent="0.25">
      <c r="B13" s="10" t="s">
        <v>20</v>
      </c>
      <c r="C13" s="15" t="s">
        <v>474</v>
      </c>
      <c r="D13" s="5">
        <v>17</v>
      </c>
      <c r="E13" s="6">
        <v>4.3000000000000003E-6</v>
      </c>
      <c r="F13" s="6">
        <v>2.4000000000000001E-4</v>
      </c>
    </row>
    <row r="14" spans="1:6" x14ac:dyDescent="0.25">
      <c r="B14" s="10" t="s">
        <v>20</v>
      </c>
      <c r="C14" s="15" t="s">
        <v>475</v>
      </c>
      <c r="D14" s="5">
        <v>17</v>
      </c>
      <c r="E14" s="6">
        <v>4.3000000000000003E-6</v>
      </c>
      <c r="F14" s="6">
        <v>2.4000000000000001E-4</v>
      </c>
    </row>
    <row r="15" spans="1:6" x14ac:dyDescent="0.25">
      <c r="B15" s="10" t="s">
        <v>22</v>
      </c>
      <c r="C15" s="15" t="s">
        <v>476</v>
      </c>
      <c r="D15" s="5">
        <v>18</v>
      </c>
      <c r="E15" s="6">
        <v>1.4E-5</v>
      </c>
      <c r="F15" s="6">
        <v>5.1000000000000004E-4</v>
      </c>
    </row>
    <row r="16" spans="1:6" x14ac:dyDescent="0.25">
      <c r="B16" s="10" t="s">
        <v>22</v>
      </c>
      <c r="C16" s="15" t="s">
        <v>23</v>
      </c>
      <c r="D16" s="5">
        <v>36</v>
      </c>
      <c r="E16" s="6">
        <v>1.4E-5</v>
      </c>
      <c r="F16" s="6">
        <v>4.2999999999999999E-4</v>
      </c>
    </row>
    <row r="17" spans="1:6" x14ac:dyDescent="0.25">
      <c r="B17" s="10" t="s">
        <v>15</v>
      </c>
      <c r="C17" s="15" t="s">
        <v>19</v>
      </c>
      <c r="D17" s="5">
        <v>37</v>
      </c>
      <c r="E17" s="6">
        <v>2.5000000000000001E-5</v>
      </c>
      <c r="F17" s="6">
        <v>1.2999999999999999E-2</v>
      </c>
    </row>
    <row r="18" spans="1:6" x14ac:dyDescent="0.25">
      <c r="B18" s="10" t="s">
        <v>4</v>
      </c>
      <c r="C18" s="15" t="s">
        <v>477</v>
      </c>
      <c r="D18" s="5">
        <v>15</v>
      </c>
      <c r="E18" s="6">
        <v>3.1000000000000001E-5</v>
      </c>
      <c r="F18" s="6">
        <v>1.1000000000000001E-3</v>
      </c>
    </row>
    <row r="19" spans="1:6" x14ac:dyDescent="0.25">
      <c r="B19" s="10" t="s">
        <v>20</v>
      </c>
      <c r="C19" s="15" t="s">
        <v>21</v>
      </c>
      <c r="D19" s="5">
        <v>39</v>
      </c>
      <c r="E19" s="6">
        <v>8.2999999999999998E-5</v>
      </c>
      <c r="F19" s="6">
        <v>4.1999999999999997E-3</v>
      </c>
    </row>
    <row r="20" spans="1:6" x14ac:dyDescent="0.25">
      <c r="B20" s="10" t="s">
        <v>22</v>
      </c>
      <c r="C20" s="15" t="s">
        <v>478</v>
      </c>
      <c r="D20" s="5">
        <v>14</v>
      </c>
      <c r="E20" s="6">
        <v>2.7E-4</v>
      </c>
      <c r="F20" s="6">
        <v>6.7999999999999996E-3</v>
      </c>
    </row>
    <row r="21" spans="1:6" x14ac:dyDescent="0.25">
      <c r="B21" s="10" t="s">
        <v>4</v>
      </c>
      <c r="C21" s="15" t="s">
        <v>478</v>
      </c>
      <c r="D21" s="5">
        <v>18</v>
      </c>
      <c r="E21" s="6">
        <v>8.0000000000000004E-4</v>
      </c>
      <c r="F21" s="6">
        <v>2.3E-2</v>
      </c>
    </row>
    <row r="22" spans="1:6" x14ac:dyDescent="0.25">
      <c r="B22" s="10" t="s">
        <v>22</v>
      </c>
      <c r="C22" s="15" t="s">
        <v>461</v>
      </c>
      <c r="D22" s="5">
        <v>31</v>
      </c>
      <c r="E22" s="6">
        <v>0.08</v>
      </c>
      <c r="F22" s="6">
        <v>0.61</v>
      </c>
    </row>
    <row r="23" spans="1:6" x14ac:dyDescent="0.25">
      <c r="B23" s="10" t="s">
        <v>22</v>
      </c>
      <c r="C23" s="15" t="s">
        <v>479</v>
      </c>
      <c r="D23" s="5">
        <v>34</v>
      </c>
      <c r="E23" s="6">
        <v>0.51</v>
      </c>
      <c r="F23" s="6">
        <v>0.98</v>
      </c>
    </row>
    <row r="24" spans="1:6" ht="41.1" customHeight="1" x14ac:dyDescent="0.25">
      <c r="A24" s="3" t="s">
        <v>480</v>
      </c>
      <c r="B24" s="3" t="s">
        <v>0</v>
      </c>
      <c r="C24" s="3" t="s">
        <v>481</v>
      </c>
      <c r="D24" s="4" t="s">
        <v>2</v>
      </c>
      <c r="E24" s="4" t="s">
        <v>492</v>
      </c>
      <c r="F24" s="4" t="s">
        <v>3</v>
      </c>
    </row>
    <row r="25" spans="1:6" x14ac:dyDescent="0.25">
      <c r="B25" s="10" t="s">
        <v>15</v>
      </c>
      <c r="C25" s="15" t="s">
        <v>101</v>
      </c>
      <c r="D25" s="5">
        <v>117</v>
      </c>
      <c r="E25" s="6">
        <v>4.0999999999999998E-18</v>
      </c>
      <c r="F25" s="6">
        <v>7.2999999999999995E-15</v>
      </c>
    </row>
    <row r="26" spans="1:6" x14ac:dyDescent="0.25">
      <c r="B26" s="10" t="s">
        <v>15</v>
      </c>
      <c r="C26" s="15" t="s">
        <v>100</v>
      </c>
      <c r="D26" s="5">
        <v>98</v>
      </c>
      <c r="E26" s="6">
        <v>1.0999999999999999E-15</v>
      </c>
      <c r="F26" s="6">
        <v>9.9000000000000002E-13</v>
      </c>
    </row>
    <row r="27" spans="1:6" x14ac:dyDescent="0.25">
      <c r="B27" s="10" t="s">
        <v>15</v>
      </c>
      <c r="C27" s="15" t="s">
        <v>107</v>
      </c>
      <c r="D27" s="5">
        <v>122</v>
      </c>
      <c r="E27" s="6">
        <v>5.0000000000000002E-14</v>
      </c>
      <c r="F27" s="6">
        <v>2.9E-11</v>
      </c>
    </row>
    <row r="28" spans="1:6" x14ac:dyDescent="0.25">
      <c r="B28" s="10" t="s">
        <v>15</v>
      </c>
      <c r="C28" s="15" t="s">
        <v>111</v>
      </c>
      <c r="D28" s="5">
        <v>95</v>
      </c>
      <c r="E28" s="6">
        <v>8.4999999999999997E-12</v>
      </c>
      <c r="F28" s="6">
        <v>3.8000000000000001E-9</v>
      </c>
    </row>
    <row r="29" spans="1:6" x14ac:dyDescent="0.25">
      <c r="B29" s="10" t="s">
        <v>15</v>
      </c>
      <c r="C29" s="15" t="s">
        <v>69</v>
      </c>
      <c r="D29" s="5">
        <v>63</v>
      </c>
      <c r="E29" s="6">
        <v>1.8999999999999999E-11</v>
      </c>
      <c r="F29" s="6">
        <v>6.6999999999999996E-9</v>
      </c>
    </row>
    <row r="30" spans="1:6" x14ac:dyDescent="0.25">
      <c r="B30" s="10" t="s">
        <v>15</v>
      </c>
      <c r="C30" s="15" t="s">
        <v>106</v>
      </c>
      <c r="D30" s="5">
        <v>128</v>
      </c>
      <c r="E30" s="6">
        <v>7.1999999999999997E-11</v>
      </c>
      <c r="F30" s="6">
        <v>1.7999999999999999E-8</v>
      </c>
    </row>
    <row r="31" spans="1:6" x14ac:dyDescent="0.25">
      <c r="B31" s="10" t="s">
        <v>15</v>
      </c>
      <c r="C31" s="15" t="s">
        <v>110</v>
      </c>
      <c r="D31" s="5">
        <v>83</v>
      </c>
      <c r="E31" s="6">
        <v>1.3999999999999999E-9</v>
      </c>
      <c r="F31" s="6">
        <v>2.8000000000000002E-7</v>
      </c>
    </row>
    <row r="32" spans="1:6" x14ac:dyDescent="0.25">
      <c r="B32" s="10" t="s">
        <v>15</v>
      </c>
      <c r="C32" s="15" t="s">
        <v>103</v>
      </c>
      <c r="D32" s="5">
        <v>60</v>
      </c>
      <c r="E32" s="6">
        <v>2.0000000000000001E-9</v>
      </c>
      <c r="F32" s="6">
        <v>3.3000000000000002E-7</v>
      </c>
    </row>
    <row r="33" spans="1:6" x14ac:dyDescent="0.25">
      <c r="B33" s="10" t="s">
        <v>15</v>
      </c>
      <c r="C33" s="15" t="s">
        <v>116</v>
      </c>
      <c r="D33" s="5">
        <v>134</v>
      </c>
      <c r="E33" s="6">
        <v>2.0000000000000001E-9</v>
      </c>
      <c r="F33" s="6">
        <v>2.9999999999999999E-7</v>
      </c>
    </row>
    <row r="34" spans="1:6" x14ac:dyDescent="0.25">
      <c r="B34" s="10" t="s">
        <v>15</v>
      </c>
      <c r="C34" s="15" t="s">
        <v>109</v>
      </c>
      <c r="D34" s="5">
        <v>77</v>
      </c>
      <c r="E34" s="6">
        <v>1.0999999999999999E-8</v>
      </c>
      <c r="F34" s="6">
        <v>1.3E-6</v>
      </c>
    </row>
    <row r="35" spans="1:6" x14ac:dyDescent="0.25">
      <c r="B35" s="10" t="s">
        <v>15</v>
      </c>
      <c r="C35" s="15" t="s">
        <v>128</v>
      </c>
      <c r="D35" s="5">
        <v>152</v>
      </c>
      <c r="E35" s="6">
        <v>4.1999999999999999E-8</v>
      </c>
      <c r="F35" s="6">
        <v>3.0000000000000001E-6</v>
      </c>
    </row>
    <row r="36" spans="1:6" x14ac:dyDescent="0.25">
      <c r="B36" s="10" t="s">
        <v>15</v>
      </c>
      <c r="C36" s="15" t="s">
        <v>482</v>
      </c>
      <c r="D36" s="5">
        <v>101</v>
      </c>
      <c r="E36" s="6">
        <v>5.4999999999999999E-6</v>
      </c>
      <c r="F36" s="6">
        <v>1.9000000000000001E-4</v>
      </c>
    </row>
    <row r="37" spans="1:6" x14ac:dyDescent="0.25">
      <c r="B37" s="10" t="s">
        <v>15</v>
      </c>
      <c r="C37" s="15" t="s">
        <v>114</v>
      </c>
      <c r="D37" s="5">
        <v>54</v>
      </c>
      <c r="E37" s="6">
        <v>2.5999999999999998E-5</v>
      </c>
      <c r="F37" s="6">
        <v>6.0999999999999997E-4</v>
      </c>
    </row>
    <row r="38" spans="1:6" ht="41.1" customHeight="1" x14ac:dyDescent="0.25">
      <c r="A38" s="3" t="s">
        <v>480</v>
      </c>
      <c r="B38" s="3" t="s">
        <v>17</v>
      </c>
      <c r="C38" s="3" t="s">
        <v>483</v>
      </c>
      <c r="D38" s="4" t="s">
        <v>2</v>
      </c>
      <c r="E38" s="4" t="s">
        <v>492</v>
      </c>
      <c r="F38" s="4" t="s">
        <v>3</v>
      </c>
    </row>
    <row r="39" spans="1:6" x14ac:dyDescent="0.25">
      <c r="B39" s="10" t="s">
        <v>15</v>
      </c>
      <c r="C39" s="15" t="s">
        <v>69</v>
      </c>
      <c r="D39" s="5">
        <v>63</v>
      </c>
      <c r="E39" s="6">
        <v>1.8999999999999999E-11</v>
      </c>
      <c r="F39" s="6">
        <v>6.6999999999999996E-9</v>
      </c>
    </row>
    <row r="40" spans="1:6" x14ac:dyDescent="0.25">
      <c r="B40" s="10" t="s">
        <v>15</v>
      </c>
      <c r="C40" s="15" t="s">
        <v>62</v>
      </c>
      <c r="D40" s="5">
        <v>39</v>
      </c>
      <c r="E40" s="6">
        <v>3.6E-9</v>
      </c>
      <c r="F40" s="6">
        <v>4.5999999999999999E-7</v>
      </c>
    </row>
    <row r="41" spans="1:6" x14ac:dyDescent="0.25">
      <c r="B41" s="10" t="s">
        <v>15</v>
      </c>
      <c r="C41" s="15" t="s">
        <v>65</v>
      </c>
      <c r="D41" s="5">
        <v>35</v>
      </c>
      <c r="E41" s="6">
        <v>5.4000000000000004E-9</v>
      </c>
      <c r="F41" s="6">
        <v>6.4000000000000001E-7</v>
      </c>
    </row>
    <row r="42" spans="1:6" x14ac:dyDescent="0.25">
      <c r="B42" s="10" t="s">
        <v>15</v>
      </c>
      <c r="C42" s="15" t="s">
        <v>60</v>
      </c>
      <c r="D42" s="5">
        <v>43</v>
      </c>
      <c r="E42" s="6">
        <v>1.3000000000000001E-8</v>
      </c>
      <c r="F42" s="6">
        <v>1.3E-6</v>
      </c>
    </row>
    <row r="43" spans="1:6" x14ac:dyDescent="0.25">
      <c r="B43" s="10" t="s">
        <v>15</v>
      </c>
      <c r="C43" s="15" t="s">
        <v>66</v>
      </c>
      <c r="D43" s="5">
        <v>33</v>
      </c>
      <c r="E43" s="6">
        <v>2.3000000000000001E-8</v>
      </c>
      <c r="F43" s="6">
        <v>2.0999999999999998E-6</v>
      </c>
    </row>
    <row r="44" spans="1:6" x14ac:dyDescent="0.25">
      <c r="B44" s="10" t="s">
        <v>15</v>
      </c>
      <c r="C44" s="15" t="s">
        <v>67</v>
      </c>
      <c r="D44" s="5">
        <v>33</v>
      </c>
      <c r="E44" s="6">
        <v>2.3000000000000001E-8</v>
      </c>
      <c r="F44" s="6">
        <v>2.0999999999999998E-6</v>
      </c>
    </row>
    <row r="45" spans="1:6" x14ac:dyDescent="0.25">
      <c r="B45" s="10" t="s">
        <v>15</v>
      </c>
      <c r="C45" s="15" t="s">
        <v>64</v>
      </c>
      <c r="D45" s="5">
        <v>38</v>
      </c>
      <c r="E45" s="6">
        <v>2.4E-8</v>
      </c>
      <c r="F45" s="6">
        <v>2.0999999999999998E-6</v>
      </c>
    </row>
    <row r="46" spans="1:6" x14ac:dyDescent="0.25">
      <c r="B46" s="10" t="s">
        <v>15</v>
      </c>
      <c r="C46" s="15" t="s">
        <v>63</v>
      </c>
      <c r="D46" s="5">
        <v>37</v>
      </c>
      <c r="E46" s="6">
        <v>2.6000000000000001E-8</v>
      </c>
      <c r="F46" s="6">
        <v>2.0999999999999998E-6</v>
      </c>
    </row>
    <row r="47" spans="1:6" x14ac:dyDescent="0.25">
      <c r="B47" s="10" t="s">
        <v>15</v>
      </c>
      <c r="C47" s="15" t="s">
        <v>59</v>
      </c>
      <c r="D47" s="5">
        <v>41</v>
      </c>
      <c r="E47" s="6">
        <v>2.7E-8</v>
      </c>
      <c r="F47" s="6">
        <v>2.0999999999999998E-6</v>
      </c>
    </row>
    <row r="48" spans="1:6" x14ac:dyDescent="0.25">
      <c r="B48" s="10" t="s">
        <v>15</v>
      </c>
      <c r="C48" s="15" t="s">
        <v>61</v>
      </c>
      <c r="D48" s="5">
        <v>41</v>
      </c>
      <c r="E48" s="6">
        <v>4.0000000000000001E-8</v>
      </c>
      <c r="F48" s="6">
        <v>3.0000000000000001E-6</v>
      </c>
    </row>
    <row r="49" spans="1:6" x14ac:dyDescent="0.25">
      <c r="B49" s="10" t="s">
        <v>15</v>
      </c>
      <c r="C49" s="15" t="s">
        <v>73</v>
      </c>
      <c r="D49" s="5">
        <v>27</v>
      </c>
      <c r="E49" s="6">
        <v>1.3999999999999999E-6</v>
      </c>
      <c r="F49" s="6">
        <v>6.4999999999999994E-5</v>
      </c>
    </row>
    <row r="50" spans="1:6" x14ac:dyDescent="0.25">
      <c r="B50" s="10" t="s">
        <v>15</v>
      </c>
      <c r="C50" s="15" t="s">
        <v>75</v>
      </c>
      <c r="D50" s="5">
        <v>27</v>
      </c>
      <c r="E50" s="6">
        <v>1.7999999999999999E-6</v>
      </c>
      <c r="F50" s="6">
        <v>7.3999999999999996E-5</v>
      </c>
    </row>
    <row r="51" spans="1:6" x14ac:dyDescent="0.25">
      <c r="B51" s="10" t="s">
        <v>15</v>
      </c>
      <c r="C51" s="15" t="s">
        <v>71</v>
      </c>
      <c r="D51" s="5">
        <v>24</v>
      </c>
      <c r="E51" s="6">
        <v>8.4999999999999999E-6</v>
      </c>
      <c r="F51" s="6">
        <v>2.5999999999999998E-4</v>
      </c>
    </row>
    <row r="52" spans="1:6" x14ac:dyDescent="0.25">
      <c r="B52" s="10" t="s">
        <v>15</v>
      </c>
      <c r="C52" s="15" t="s">
        <v>72</v>
      </c>
      <c r="D52" s="5">
        <v>25</v>
      </c>
      <c r="E52" s="6">
        <v>1.1E-5</v>
      </c>
      <c r="F52" s="6">
        <v>3.1E-4</v>
      </c>
    </row>
    <row r="53" spans="1:6" x14ac:dyDescent="0.25">
      <c r="B53" s="10" t="s">
        <v>15</v>
      </c>
      <c r="C53" s="15" t="s">
        <v>74</v>
      </c>
      <c r="D53" s="5">
        <v>25</v>
      </c>
      <c r="E53" s="6">
        <v>1.2999999999999999E-5</v>
      </c>
      <c r="F53" s="6">
        <v>3.6999999999999999E-4</v>
      </c>
    </row>
    <row r="54" spans="1:6" x14ac:dyDescent="0.25">
      <c r="B54" s="10" t="s">
        <v>15</v>
      </c>
      <c r="C54" s="15" t="s">
        <v>70</v>
      </c>
      <c r="D54" s="5">
        <v>24</v>
      </c>
      <c r="E54" s="6">
        <v>1.5999999999999999E-5</v>
      </c>
      <c r="F54" s="6">
        <v>4.4999999999999999E-4</v>
      </c>
    </row>
    <row r="55" spans="1:6" x14ac:dyDescent="0.25">
      <c r="B55" s="10" t="s">
        <v>15</v>
      </c>
      <c r="C55" s="15" t="s">
        <v>68</v>
      </c>
      <c r="D55" s="5">
        <v>27</v>
      </c>
      <c r="E55" s="6">
        <v>2.0000000000000002E-5</v>
      </c>
      <c r="F55" s="6">
        <v>5.2999999999999998E-4</v>
      </c>
    </row>
    <row r="56" spans="1:6" x14ac:dyDescent="0.25">
      <c r="B56" s="10" t="s">
        <v>15</v>
      </c>
      <c r="C56" s="15" t="s">
        <v>76</v>
      </c>
      <c r="D56" s="5">
        <v>23</v>
      </c>
      <c r="E56" s="6">
        <v>2.3E-5</v>
      </c>
      <c r="F56" s="6">
        <v>5.9000000000000003E-4</v>
      </c>
    </row>
    <row r="57" spans="1:6" ht="41.1" customHeight="1" x14ac:dyDescent="0.25">
      <c r="A57" s="3" t="s">
        <v>480</v>
      </c>
      <c r="B57" s="3" t="s">
        <v>24</v>
      </c>
      <c r="C57" s="3" t="s">
        <v>484</v>
      </c>
      <c r="D57" s="4" t="s">
        <v>2</v>
      </c>
      <c r="E57" s="4" t="s">
        <v>492</v>
      </c>
      <c r="F57" s="4" t="s">
        <v>3</v>
      </c>
    </row>
    <row r="58" spans="1:6" x14ac:dyDescent="0.25">
      <c r="B58" s="10" t="s">
        <v>15</v>
      </c>
      <c r="C58" s="15" t="s">
        <v>131</v>
      </c>
      <c r="D58" s="5">
        <v>153</v>
      </c>
      <c r="E58" s="6">
        <v>2.8000000000000002E-10</v>
      </c>
      <c r="F58" s="6">
        <v>6.1999999999999999E-8</v>
      </c>
    </row>
    <row r="59" spans="1:6" x14ac:dyDescent="0.25">
      <c r="B59" s="10" t="s">
        <v>15</v>
      </c>
      <c r="C59" s="15" t="s">
        <v>132</v>
      </c>
      <c r="D59" s="5">
        <v>127</v>
      </c>
      <c r="E59" s="6">
        <v>8.3000000000000002E-6</v>
      </c>
      <c r="F59" s="6">
        <v>2.7E-4</v>
      </c>
    </row>
    <row r="60" spans="1:6" x14ac:dyDescent="0.25">
      <c r="B60" s="10" t="s">
        <v>15</v>
      </c>
      <c r="C60" s="15" t="s">
        <v>133</v>
      </c>
      <c r="D60" s="5">
        <v>120</v>
      </c>
      <c r="E60" s="6">
        <v>8.3999999999999992E-6</v>
      </c>
      <c r="F60" s="6">
        <v>2.7E-4</v>
      </c>
    </row>
    <row r="61" spans="1:6" ht="41.1" customHeight="1" x14ac:dyDescent="0.25">
      <c r="A61" s="3" t="s">
        <v>480</v>
      </c>
      <c r="B61" s="3" t="s">
        <v>35</v>
      </c>
      <c r="C61" s="3" t="s">
        <v>485</v>
      </c>
      <c r="D61" s="4" t="s">
        <v>2</v>
      </c>
      <c r="E61" s="4" t="s">
        <v>492</v>
      </c>
      <c r="F61" s="4" t="s">
        <v>3</v>
      </c>
    </row>
    <row r="62" spans="1:6" x14ac:dyDescent="0.25">
      <c r="A62" s="7"/>
      <c r="B62" s="10" t="s">
        <v>15</v>
      </c>
      <c r="C62" s="7" t="s">
        <v>486</v>
      </c>
      <c r="D62" s="8">
        <v>23</v>
      </c>
      <c r="E62" s="9">
        <v>1.6000000000000001E-8</v>
      </c>
      <c r="F62" s="9">
        <v>1.5999999999999999E-6</v>
      </c>
    </row>
    <row r="63" spans="1:6" x14ac:dyDescent="0.25">
      <c r="B63" s="10" t="s">
        <v>15</v>
      </c>
      <c r="C63" s="15" t="s">
        <v>487</v>
      </c>
      <c r="D63" s="5">
        <v>23</v>
      </c>
      <c r="E63" s="6">
        <v>1.7999999999999999E-8</v>
      </c>
      <c r="F63" s="6">
        <v>1.7E-6</v>
      </c>
    </row>
    <row r="64" spans="1:6" x14ac:dyDescent="0.25">
      <c r="B64" s="10" t="s">
        <v>15</v>
      </c>
      <c r="C64" s="15" t="s">
        <v>171</v>
      </c>
      <c r="D64" s="5">
        <v>42</v>
      </c>
      <c r="E64" s="6">
        <v>2.6E-7</v>
      </c>
      <c r="F64" s="6">
        <v>1.7E-5</v>
      </c>
    </row>
    <row r="65" spans="1:6" x14ac:dyDescent="0.25">
      <c r="B65" s="10" t="s">
        <v>15</v>
      </c>
      <c r="C65" s="15" t="s">
        <v>488</v>
      </c>
      <c r="D65" s="5">
        <v>14</v>
      </c>
      <c r="E65" s="6">
        <v>1.2E-5</v>
      </c>
      <c r="F65" s="6">
        <v>3.4000000000000002E-4</v>
      </c>
    </row>
    <row r="66" spans="1:6" x14ac:dyDescent="0.25">
      <c r="B66" s="10" t="s">
        <v>15</v>
      </c>
      <c r="C66" s="15" t="s">
        <v>172</v>
      </c>
      <c r="D66" s="5">
        <v>51</v>
      </c>
      <c r="E66" s="6">
        <v>1.0999999999999999E-2</v>
      </c>
      <c r="F66" s="6">
        <v>8.8999999999999996E-2</v>
      </c>
    </row>
    <row r="67" spans="1:6" ht="41.1" customHeight="1" x14ac:dyDescent="0.25">
      <c r="A67" s="3" t="s">
        <v>480</v>
      </c>
      <c r="B67" s="3" t="s">
        <v>129</v>
      </c>
      <c r="C67" s="3" t="s">
        <v>463</v>
      </c>
      <c r="D67" s="4" t="s">
        <v>2</v>
      </c>
      <c r="E67" s="4" t="s">
        <v>492</v>
      </c>
      <c r="F67" s="4" t="s">
        <v>3</v>
      </c>
    </row>
    <row r="68" spans="1:6" x14ac:dyDescent="0.25">
      <c r="B68" s="10" t="s">
        <v>15</v>
      </c>
      <c r="C68" s="15" t="s">
        <v>89</v>
      </c>
      <c r="D68" s="5">
        <v>32</v>
      </c>
      <c r="E68" s="6">
        <v>7.1999999999999999E-7</v>
      </c>
      <c r="F68" s="6">
        <v>4.1E-5</v>
      </c>
    </row>
    <row r="69" spans="1:6" x14ac:dyDescent="0.25">
      <c r="B69" s="10" t="s">
        <v>15</v>
      </c>
      <c r="C69" s="15" t="s">
        <v>94</v>
      </c>
      <c r="D69" s="5">
        <v>29</v>
      </c>
      <c r="E69" s="6">
        <v>1.7999999999999999E-6</v>
      </c>
      <c r="F69" s="6">
        <v>7.3999999999999996E-5</v>
      </c>
    </row>
    <row r="70" spans="1:6" x14ac:dyDescent="0.25">
      <c r="B70" s="10" t="s">
        <v>15</v>
      </c>
      <c r="C70" s="15" t="s">
        <v>90</v>
      </c>
      <c r="D70" s="5">
        <v>21</v>
      </c>
      <c r="E70" s="6">
        <v>2.2000000000000001E-6</v>
      </c>
      <c r="F70" s="6">
        <v>8.7000000000000001E-5</v>
      </c>
    </row>
    <row r="71" spans="1:6" x14ac:dyDescent="0.25">
      <c r="B71" s="10" t="s">
        <v>15</v>
      </c>
      <c r="C71" s="15" t="s">
        <v>93</v>
      </c>
      <c r="D71" s="5">
        <v>17</v>
      </c>
      <c r="E71" s="6">
        <v>9.0999999999999993E-6</v>
      </c>
      <c r="F71" s="6">
        <v>2.7E-4</v>
      </c>
    </row>
    <row r="72" spans="1:6" x14ac:dyDescent="0.25">
      <c r="B72" s="10" t="s">
        <v>15</v>
      </c>
      <c r="C72" s="15" t="s">
        <v>92</v>
      </c>
      <c r="D72" s="5">
        <v>14</v>
      </c>
      <c r="E72" s="6">
        <v>7.2999999999999999E-5</v>
      </c>
      <c r="F72" s="6">
        <v>1.5E-3</v>
      </c>
    </row>
  </sheetData>
  <conditionalFormatting sqref="D73:D1048576">
    <cfRule type="dataBar" priority="3">
      <dataBar>
        <cfvo type="min"/>
        <cfvo type="num" val="700"/>
        <color rgb="FF638EC6"/>
      </dataBar>
      <extLst>
        <ext xmlns:x14="http://schemas.microsoft.com/office/spreadsheetml/2009/9/main" uri="{B025F937-C7B1-47D3-B67F-A62EFF666E3E}">
          <x14:id>{43667A59-9E97-4AA8-BA7E-2C611CCC1A17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892254-D847-4F60-906C-DB6EFE9AEDEC}</x14:id>
        </ext>
      </extLst>
    </cfRule>
  </conditionalFormatting>
  <conditionalFormatting sqref="D1:D72">
    <cfRule type="dataBar" priority="21">
      <dataBar>
        <cfvo type="min"/>
        <cfvo type="num" val="700"/>
        <color rgb="FF638EC6"/>
      </dataBar>
      <extLst>
        <ext xmlns:x14="http://schemas.microsoft.com/office/spreadsheetml/2009/9/main" uri="{B025F937-C7B1-47D3-B67F-A62EFF666E3E}">
          <x14:id>{FE608CB6-83B4-4581-B1F7-A9EABA9B3127}</x14:id>
        </ext>
      </extLst>
    </cfRule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5923D4-6685-42BE-A8DA-C451F2ECB86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3667A59-9E97-4AA8-BA7E-2C611CCC1A17}">
            <x14:dataBar minLength="0" maxLength="100" gradient="0">
              <x14:cfvo type="autoMin"/>
              <x14:cfvo type="num">
                <xm:f>700</xm:f>
              </x14:cfvo>
              <x14:negativeFillColor rgb="FFFF0000"/>
              <x14:axisColor rgb="FF000000"/>
            </x14:dataBar>
          </x14:cfRule>
          <x14:cfRule type="dataBar" id="{64892254-D847-4F60-906C-DB6EFE9AED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:D1048576</xm:sqref>
        </x14:conditionalFormatting>
        <x14:conditionalFormatting xmlns:xm="http://schemas.microsoft.com/office/excel/2006/main">
          <x14:cfRule type="dataBar" id="{FE608CB6-83B4-4581-B1F7-A9EABA9B3127}">
            <x14:dataBar minLength="0" maxLength="100" gradient="0">
              <x14:cfvo type="autoMin"/>
              <x14:cfvo type="num">
                <xm:f>700</xm:f>
              </x14:cfvo>
              <x14:negativeFillColor rgb="FFFF0000"/>
              <x14:axisColor rgb="FF000000"/>
            </x14:dataBar>
          </x14:cfRule>
          <x14:cfRule type="dataBar" id="{B05923D4-6685-42BE-A8DA-C451F2ECB8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7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C39" sqref="C39"/>
    </sheetView>
  </sheetViews>
  <sheetFormatPr defaultRowHeight="15" x14ac:dyDescent="0.25"/>
  <cols>
    <col min="1" max="2" width="22.7109375" style="10" customWidth="1"/>
    <col min="3" max="3" width="85.7109375" style="10" customWidth="1"/>
    <col min="4" max="4" width="39.7109375" style="5" customWidth="1"/>
    <col min="5" max="6" width="11.7109375" style="10" customWidth="1"/>
    <col min="7" max="16384" width="9.140625" style="10"/>
  </cols>
  <sheetData>
    <row r="1" spans="1:6" s="13" customFormat="1" ht="41.1" customHeight="1" x14ac:dyDescent="0.25">
      <c r="A1" s="3" t="s">
        <v>491</v>
      </c>
      <c r="B1" s="2" t="s">
        <v>0</v>
      </c>
      <c r="C1" s="3" t="s">
        <v>1</v>
      </c>
      <c r="D1" s="1" t="s">
        <v>2</v>
      </c>
      <c r="E1" s="4" t="s">
        <v>492</v>
      </c>
      <c r="F1" s="1" t="s">
        <v>3</v>
      </c>
    </row>
    <row r="2" spans="1:6" x14ac:dyDescent="0.25">
      <c r="B2" s="14" t="s">
        <v>4</v>
      </c>
      <c r="C2" s="10" t="s">
        <v>5</v>
      </c>
      <c r="D2" s="11">
        <v>98</v>
      </c>
      <c r="E2" s="12">
        <v>4.4E-16</v>
      </c>
      <c r="F2" s="12">
        <v>7.1999999999999996E-14</v>
      </c>
    </row>
    <row r="3" spans="1:6" x14ac:dyDescent="0.25">
      <c r="B3" s="14" t="s">
        <v>4</v>
      </c>
      <c r="C3" s="10" t="s">
        <v>6</v>
      </c>
      <c r="D3" s="11">
        <v>134</v>
      </c>
      <c r="E3" s="12">
        <v>2.1999999999999999E-15</v>
      </c>
      <c r="F3" s="12">
        <v>2.7000000000000001E-13</v>
      </c>
    </row>
    <row r="4" spans="1:6" x14ac:dyDescent="0.25">
      <c r="B4" s="14" t="s">
        <v>4</v>
      </c>
      <c r="C4" s="10" t="s">
        <v>7</v>
      </c>
      <c r="D4" s="11">
        <v>170</v>
      </c>
      <c r="E4" s="12">
        <v>2.9999999999999998E-15</v>
      </c>
      <c r="F4" s="12">
        <v>2.8999999999999998E-13</v>
      </c>
    </row>
    <row r="5" spans="1:6" x14ac:dyDescent="0.25">
      <c r="B5" s="14" t="s">
        <v>4</v>
      </c>
      <c r="C5" s="10" t="s">
        <v>8</v>
      </c>
      <c r="D5" s="11">
        <v>115</v>
      </c>
      <c r="E5" s="12">
        <v>5.4999999999999999E-14</v>
      </c>
      <c r="F5" s="12">
        <v>4.3999999999999998E-12</v>
      </c>
    </row>
    <row r="6" spans="1:6" x14ac:dyDescent="0.25">
      <c r="B6" s="14" t="s">
        <v>4</v>
      </c>
      <c r="C6" s="10" t="s">
        <v>9</v>
      </c>
      <c r="D6" s="11">
        <v>114</v>
      </c>
      <c r="E6" s="12">
        <v>1.1E-13</v>
      </c>
      <c r="F6" s="12">
        <v>7.8999999999999999E-12</v>
      </c>
    </row>
    <row r="7" spans="1:6" x14ac:dyDescent="0.25">
      <c r="B7" s="14" t="s">
        <v>4</v>
      </c>
      <c r="C7" s="10" t="s">
        <v>10</v>
      </c>
      <c r="D7" s="11">
        <v>86</v>
      </c>
      <c r="E7" s="12">
        <v>2.1999999999999999E-12</v>
      </c>
      <c r="F7" s="12">
        <v>1.2999999999999999E-10</v>
      </c>
    </row>
    <row r="8" spans="1:6" x14ac:dyDescent="0.25">
      <c r="B8" s="14" t="s">
        <v>4</v>
      </c>
      <c r="C8" s="10" t="s">
        <v>11</v>
      </c>
      <c r="D8" s="11">
        <v>131</v>
      </c>
      <c r="E8" s="12">
        <v>6.3000000000000002E-12</v>
      </c>
      <c r="F8" s="12">
        <v>3.4000000000000001E-10</v>
      </c>
    </row>
    <row r="9" spans="1:6" x14ac:dyDescent="0.25">
      <c r="B9" s="14" t="s">
        <v>4</v>
      </c>
      <c r="C9" s="10" t="s">
        <v>12</v>
      </c>
      <c r="D9" s="11">
        <v>64</v>
      </c>
      <c r="E9" s="12">
        <v>2.2999999999999999E-7</v>
      </c>
      <c r="F9" s="12">
        <v>6.2999999999999998E-6</v>
      </c>
    </row>
    <row r="10" spans="1:6" x14ac:dyDescent="0.25">
      <c r="B10" s="14" t="s">
        <v>4</v>
      </c>
      <c r="C10" s="10" t="s">
        <v>13</v>
      </c>
      <c r="D10" s="11">
        <v>66</v>
      </c>
      <c r="E10" s="12">
        <v>1.1000000000000001E-6</v>
      </c>
      <c r="F10" s="12">
        <v>2.8E-5</v>
      </c>
    </row>
    <row r="11" spans="1:6" x14ac:dyDescent="0.25">
      <c r="B11" s="14" t="s">
        <v>4</v>
      </c>
      <c r="C11" s="10" t="s">
        <v>14</v>
      </c>
      <c r="D11" s="11">
        <v>43</v>
      </c>
      <c r="E11" s="12">
        <v>2.8E-5</v>
      </c>
      <c r="F11" s="12">
        <v>5.9000000000000003E-4</v>
      </c>
    </row>
    <row r="12" spans="1:6" x14ac:dyDescent="0.25">
      <c r="B12" s="14" t="s">
        <v>15</v>
      </c>
      <c r="C12" s="10" t="s">
        <v>16</v>
      </c>
      <c r="D12" s="11">
        <v>31</v>
      </c>
      <c r="E12" s="12">
        <v>5.7000000000000002E-2</v>
      </c>
      <c r="F12" s="12">
        <v>0.63</v>
      </c>
    </row>
    <row r="13" spans="1:6" s="13" customFormat="1" ht="41.1" customHeight="1" x14ac:dyDescent="0.25">
      <c r="A13" s="3" t="s">
        <v>491</v>
      </c>
      <c r="B13" s="2" t="s">
        <v>17</v>
      </c>
      <c r="C13" s="3" t="s">
        <v>18</v>
      </c>
      <c r="D13" s="1" t="s">
        <v>2</v>
      </c>
      <c r="E13" s="4" t="s">
        <v>492</v>
      </c>
      <c r="F13" s="1" t="s">
        <v>3</v>
      </c>
    </row>
    <row r="14" spans="1:6" x14ac:dyDescent="0.25">
      <c r="B14" s="14" t="s">
        <v>15</v>
      </c>
      <c r="C14" s="10" t="s">
        <v>19</v>
      </c>
      <c r="D14" s="11">
        <v>182</v>
      </c>
      <c r="E14" s="12">
        <v>5.8000000000000004E-15</v>
      </c>
      <c r="F14" s="12">
        <v>1.5E-11</v>
      </c>
    </row>
    <row r="15" spans="1:6" x14ac:dyDescent="0.25">
      <c r="B15" s="14" t="s">
        <v>20</v>
      </c>
      <c r="C15" s="10" t="s">
        <v>21</v>
      </c>
      <c r="D15" s="11">
        <v>187</v>
      </c>
      <c r="E15" s="12">
        <v>7.2E-9</v>
      </c>
      <c r="F15" s="12">
        <v>2.7999999999999999E-6</v>
      </c>
    </row>
    <row r="16" spans="1:6" x14ac:dyDescent="0.25">
      <c r="B16" s="14" t="s">
        <v>22</v>
      </c>
      <c r="C16" s="10" t="s">
        <v>23</v>
      </c>
      <c r="D16" s="11">
        <v>165</v>
      </c>
      <c r="E16" s="12">
        <v>2.6000000000000001E-8</v>
      </c>
      <c r="F16" s="12">
        <v>1.0000000000000001E-5</v>
      </c>
    </row>
    <row r="17" spans="1:6" s="13" customFormat="1" ht="41.1" customHeight="1" x14ac:dyDescent="0.25">
      <c r="A17" s="3" t="s">
        <v>491</v>
      </c>
      <c r="B17" s="2" t="s">
        <v>24</v>
      </c>
      <c r="C17" s="3" t="s">
        <v>25</v>
      </c>
      <c r="D17" s="1" t="s">
        <v>2</v>
      </c>
      <c r="E17" s="4" t="s">
        <v>492</v>
      </c>
      <c r="F17" s="1" t="s">
        <v>3</v>
      </c>
    </row>
    <row r="18" spans="1:6" x14ac:dyDescent="0.25">
      <c r="B18" s="14" t="s">
        <v>15</v>
      </c>
      <c r="C18" s="10" t="s">
        <v>26</v>
      </c>
      <c r="D18" s="11">
        <v>93</v>
      </c>
      <c r="E18" s="12">
        <v>4.9999999999999997E-12</v>
      </c>
      <c r="F18" s="12">
        <v>4.2000000000000004E-9</v>
      </c>
    </row>
    <row r="19" spans="1:6" x14ac:dyDescent="0.25">
      <c r="B19" s="14" t="s">
        <v>15</v>
      </c>
      <c r="C19" s="10" t="s">
        <v>27</v>
      </c>
      <c r="D19" s="11">
        <v>93</v>
      </c>
      <c r="E19" s="12">
        <v>4.9999999999999997E-12</v>
      </c>
      <c r="F19" s="12">
        <v>4.2000000000000004E-9</v>
      </c>
    </row>
    <row r="20" spans="1:6" x14ac:dyDescent="0.25">
      <c r="B20" s="14" t="s">
        <v>15</v>
      </c>
      <c r="C20" s="10" t="s">
        <v>28</v>
      </c>
      <c r="D20" s="11">
        <v>93</v>
      </c>
      <c r="E20" s="12">
        <v>4.9999999999999997E-12</v>
      </c>
      <c r="F20" s="12">
        <v>4.2000000000000004E-9</v>
      </c>
    </row>
    <row r="21" spans="1:6" x14ac:dyDescent="0.25">
      <c r="B21" s="14" t="s">
        <v>15</v>
      </c>
      <c r="C21" s="10" t="s">
        <v>29</v>
      </c>
      <c r="D21" s="11">
        <v>94</v>
      </c>
      <c r="E21" s="12">
        <v>1.7000000000000001E-10</v>
      </c>
      <c r="F21" s="12">
        <v>1.1000000000000001E-7</v>
      </c>
    </row>
    <row r="22" spans="1:6" x14ac:dyDescent="0.25">
      <c r="B22" s="14" t="s">
        <v>15</v>
      </c>
      <c r="C22" s="10" t="s">
        <v>30</v>
      </c>
      <c r="D22" s="11">
        <v>65</v>
      </c>
      <c r="E22" s="12">
        <v>1.1000000000000001E-7</v>
      </c>
      <c r="F22" s="12">
        <v>2.9E-5</v>
      </c>
    </row>
    <row r="23" spans="1:6" x14ac:dyDescent="0.25">
      <c r="B23" s="14" t="s">
        <v>15</v>
      </c>
      <c r="C23" s="10" t="s">
        <v>31</v>
      </c>
      <c r="D23" s="11">
        <v>36</v>
      </c>
      <c r="E23" s="12">
        <v>2.2000000000000001E-6</v>
      </c>
      <c r="F23" s="12">
        <v>2.7999999999999998E-4</v>
      </c>
    </row>
    <row r="24" spans="1:6" x14ac:dyDescent="0.25">
      <c r="B24" s="14" t="s">
        <v>15</v>
      </c>
      <c r="C24" s="10" t="s">
        <v>32</v>
      </c>
      <c r="D24" s="11">
        <v>55</v>
      </c>
      <c r="E24" s="12">
        <v>2.5000000000000002E-6</v>
      </c>
      <c r="F24" s="12">
        <v>2.9E-4</v>
      </c>
    </row>
    <row r="25" spans="1:6" x14ac:dyDescent="0.25">
      <c r="B25" s="14" t="s">
        <v>15</v>
      </c>
      <c r="C25" s="10" t="s">
        <v>33</v>
      </c>
      <c r="D25" s="11">
        <v>89</v>
      </c>
      <c r="E25" s="12">
        <v>7.5000000000000002E-6</v>
      </c>
      <c r="F25" s="12">
        <v>7.6000000000000004E-4</v>
      </c>
    </row>
    <row r="26" spans="1:6" x14ac:dyDescent="0.25">
      <c r="B26" s="14" t="s">
        <v>15</v>
      </c>
      <c r="C26" s="10" t="s">
        <v>34</v>
      </c>
      <c r="D26" s="11">
        <v>48</v>
      </c>
      <c r="E26" s="12">
        <v>1.4E-5</v>
      </c>
      <c r="F26" s="12">
        <v>1.2999999999999999E-3</v>
      </c>
    </row>
    <row r="27" spans="1:6" s="13" customFormat="1" ht="41.1" customHeight="1" x14ac:dyDescent="0.25">
      <c r="A27" s="3" t="s">
        <v>491</v>
      </c>
      <c r="B27" s="2" t="s">
        <v>35</v>
      </c>
      <c r="C27" s="3" t="s">
        <v>36</v>
      </c>
      <c r="D27" s="1" t="s">
        <v>2</v>
      </c>
      <c r="E27" s="4" t="s">
        <v>492</v>
      </c>
      <c r="F27" s="1" t="s">
        <v>3</v>
      </c>
    </row>
    <row r="28" spans="1:6" x14ac:dyDescent="0.25">
      <c r="B28" s="14" t="s">
        <v>4</v>
      </c>
      <c r="C28" s="10" t="s">
        <v>37</v>
      </c>
      <c r="D28" s="11">
        <v>20</v>
      </c>
      <c r="E28" s="12">
        <v>7.4000000000000001E-9</v>
      </c>
      <c r="F28" s="12">
        <v>3.5999999999999999E-7</v>
      </c>
    </row>
    <row r="29" spans="1:6" x14ac:dyDescent="0.25">
      <c r="B29" s="14" t="s">
        <v>4</v>
      </c>
      <c r="C29" s="10" t="s">
        <v>38</v>
      </c>
      <c r="D29" s="11">
        <v>19</v>
      </c>
      <c r="E29" s="12">
        <v>1.2E-8</v>
      </c>
      <c r="F29" s="12">
        <v>4.9999999999999998E-7</v>
      </c>
    </row>
    <row r="30" spans="1:6" x14ac:dyDescent="0.25">
      <c r="B30" s="14" t="s">
        <v>4</v>
      </c>
      <c r="C30" s="10" t="s">
        <v>39</v>
      </c>
      <c r="D30" s="11">
        <v>19</v>
      </c>
      <c r="E30" s="12">
        <v>2.9000000000000002E-8</v>
      </c>
      <c r="F30" s="12">
        <v>9.9999999999999995E-7</v>
      </c>
    </row>
    <row r="31" spans="1:6" x14ac:dyDescent="0.25">
      <c r="B31" s="14" t="s">
        <v>22</v>
      </c>
      <c r="C31" s="10" t="s">
        <v>40</v>
      </c>
      <c r="D31" s="11">
        <v>9</v>
      </c>
      <c r="E31" s="12">
        <v>7.1000000000000005E-5</v>
      </c>
      <c r="F31" s="12">
        <v>7.0000000000000001E-3</v>
      </c>
    </row>
  </sheetData>
  <conditionalFormatting sqref="D1:D1048576">
    <cfRule type="dataBar" priority="13">
      <dataBar>
        <cfvo type="min"/>
        <cfvo type="num" val="700"/>
        <color rgb="FF638EC6"/>
      </dataBar>
      <extLst>
        <ext xmlns:x14="http://schemas.microsoft.com/office/spreadsheetml/2009/9/main" uri="{B025F937-C7B1-47D3-B67F-A62EFF666E3E}">
          <x14:id>{6FDC4685-8C32-41FA-96F8-FC461D3D4632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9F8D33-436D-42B7-A15E-CD42DA90A42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DC4685-8C32-41FA-96F8-FC461D3D4632}">
            <x14:dataBar minLength="0" maxLength="100" gradient="0">
              <x14:cfvo type="autoMin"/>
              <x14:cfvo type="num">
                <xm:f>700</xm:f>
              </x14:cfvo>
              <x14:negativeFillColor rgb="FFFF0000"/>
              <x14:axisColor rgb="FF000000"/>
            </x14:dataBar>
          </x14:cfRule>
          <x14:cfRule type="dataBar" id="{549F8D33-436D-42B7-A15E-CD42DA90A4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9 Table A. Age GO</vt:lpstr>
      <vt:lpstr>S9 Table B. Population GO</vt:lpstr>
      <vt:lpstr>S9 Table C. Population by 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</dc:creator>
  <cp:lastModifiedBy>Trudy Mackay</cp:lastModifiedBy>
  <dcterms:created xsi:type="dcterms:W3CDTF">2015-04-27T17:58:51Z</dcterms:created>
  <dcterms:modified xsi:type="dcterms:W3CDTF">2015-06-11T19:37:26Z</dcterms:modified>
</cp:coreProperties>
</file>